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480" yWindow="72" windowWidth="19440" windowHeight="12756"/>
  </bookViews>
  <sheets>
    <sheet name="RNAi validation screen results" sheetId="1" r:id="rId1"/>
    <sheet name="description" sheetId="2" r:id="rId2"/>
  </sheets>
  <externalReferences>
    <externalReference r:id="rId3"/>
  </externalReferences>
  <definedNames>
    <definedName name="_xlnm._FilterDatabase" localSheetId="0" hidden="1">'RNAi validation screen results'!$A$1:$Q$112</definedName>
    <definedName name="OperettaDataLabels">'[1]plate viewer'!$AI$1:$AI$100</definedName>
  </definedNames>
  <calcPr calcId="145621"/>
</workbook>
</file>

<file path=xl/sharedStrings.xml><?xml version="1.0" encoding="utf-8"?>
<sst xmlns="http://schemas.openxmlformats.org/spreadsheetml/2006/main" count="351" uniqueCount="240">
  <si>
    <t>dsRNA probe</t>
  </si>
  <si>
    <t>FBgn</t>
  </si>
  <si>
    <t>gene symbol</t>
  </si>
  <si>
    <t>consistent with primary screen result</t>
  </si>
  <si>
    <t>Atg9_1</t>
  </si>
  <si>
    <t>FBgn0034110</t>
  </si>
  <si>
    <t>Atg9</t>
  </si>
  <si>
    <t>Atg9_2</t>
  </si>
  <si>
    <t>CG12236_1</t>
  </si>
  <si>
    <t>FBgn0029822</t>
  </si>
  <si>
    <t>CG12236</t>
  </si>
  <si>
    <t>CG12236_2</t>
  </si>
  <si>
    <t>CG17331_1</t>
  </si>
  <si>
    <t>FBgn0032596</t>
  </si>
  <si>
    <t>CG17331</t>
  </si>
  <si>
    <t>CG17331_2</t>
  </si>
  <si>
    <t>CG18749_1</t>
  </si>
  <si>
    <t>FBgn0042182</t>
  </si>
  <si>
    <t>CG18749</t>
  </si>
  <si>
    <t>CG18749_2</t>
  </si>
  <si>
    <t>CG31053_1</t>
  </si>
  <si>
    <t>FBgn0051053</t>
  </si>
  <si>
    <t>CG31053</t>
  </si>
  <si>
    <t>CG31053_2</t>
  </si>
  <si>
    <t>FBgn0032208</t>
  </si>
  <si>
    <t>CG7288_1</t>
  </si>
  <si>
    <t>FBgn0030969</t>
  </si>
  <si>
    <t>CG7288</t>
  </si>
  <si>
    <t>CG7288_2</t>
  </si>
  <si>
    <t>Fsn_1</t>
  </si>
  <si>
    <t>FBgn0043010</t>
  </si>
  <si>
    <t>Fsn</t>
  </si>
  <si>
    <t>Fsn_2</t>
  </si>
  <si>
    <t>fzy_1</t>
  </si>
  <si>
    <t>FBgn0001086</t>
  </si>
  <si>
    <t>fzy</t>
  </si>
  <si>
    <t>fzy_2</t>
  </si>
  <si>
    <t>Hey_1</t>
  </si>
  <si>
    <t>FBgn0027788</t>
  </si>
  <si>
    <t>Hey</t>
  </si>
  <si>
    <t>Hey_2</t>
  </si>
  <si>
    <t>FBgn0010590</t>
  </si>
  <si>
    <t>Mov34_1</t>
  </si>
  <si>
    <t>FBgn0002787</t>
  </si>
  <si>
    <t>Mov34</t>
  </si>
  <si>
    <t>Mov34_2</t>
  </si>
  <si>
    <t>poe_1</t>
  </si>
  <si>
    <t>FBgn0011230</t>
  </si>
  <si>
    <t>poe</t>
  </si>
  <si>
    <t>poe_2</t>
  </si>
  <si>
    <t>Pomp_1</t>
  </si>
  <si>
    <t>FBgn0032884</t>
  </si>
  <si>
    <t>Pomp</t>
  </si>
  <si>
    <t>Pomp_2</t>
  </si>
  <si>
    <t>POSH_1</t>
  </si>
  <si>
    <t>FBgn0040294</t>
  </si>
  <si>
    <t>POSH</t>
  </si>
  <si>
    <t>POSH_2</t>
  </si>
  <si>
    <t>Pros29_1</t>
  </si>
  <si>
    <t>FBgn0261394</t>
  </si>
  <si>
    <t>Pros29</t>
  </si>
  <si>
    <t>Pros29_2</t>
  </si>
  <si>
    <t>Pros35_1</t>
  </si>
  <si>
    <t>FBgn0250843</t>
  </si>
  <si>
    <t>Pros35</t>
  </si>
  <si>
    <t>Pros35_2</t>
  </si>
  <si>
    <t>Pros45_1</t>
  </si>
  <si>
    <t>FBgn0020369</t>
  </si>
  <si>
    <t>Pros45</t>
  </si>
  <si>
    <t>Pros45_2</t>
  </si>
  <si>
    <t>Prosalpha1_1</t>
  </si>
  <si>
    <t>FBgn0026781</t>
  </si>
  <si>
    <t>Prosalpha1</t>
  </si>
  <si>
    <t>Prosalpha1_2</t>
  </si>
  <si>
    <t>Prosalpha7_1</t>
  </si>
  <si>
    <t>FBgn0023175</t>
  </si>
  <si>
    <t>Prosalpha7</t>
  </si>
  <si>
    <t>Prosalpha7_2</t>
  </si>
  <si>
    <t>Prosbeta2_1</t>
  </si>
  <si>
    <t>FBgn0023174</t>
  </si>
  <si>
    <t>Prosbeta2</t>
  </si>
  <si>
    <t>Prosbeta2_2</t>
  </si>
  <si>
    <t>Prosbeta5_1</t>
  </si>
  <si>
    <t>FBgn0029134</t>
  </si>
  <si>
    <t>Prosbeta5</t>
  </si>
  <si>
    <t>Prosbeta5_2</t>
  </si>
  <si>
    <t>Rpn1_1</t>
  </si>
  <si>
    <t>FBgn0028695</t>
  </si>
  <si>
    <t>Rpn1</t>
  </si>
  <si>
    <t>Rpn1_2</t>
  </si>
  <si>
    <t>Rpn11_1</t>
  </si>
  <si>
    <t>FBgn0028694</t>
  </si>
  <si>
    <t>Rpn11</t>
  </si>
  <si>
    <t>Rpn11_2</t>
  </si>
  <si>
    <t>Rpn2_1</t>
  </si>
  <si>
    <t>FBgn0028692</t>
  </si>
  <si>
    <t>Rpn2</t>
  </si>
  <si>
    <t>Rpn2_2</t>
  </si>
  <si>
    <t>RpS27A_1</t>
  </si>
  <si>
    <t>FBgn0003942</t>
  </si>
  <si>
    <t>RpS27A</t>
  </si>
  <si>
    <t>RpS27A_2</t>
  </si>
  <si>
    <t>FBgn0004436</t>
  </si>
  <si>
    <t>Ubi-p5E_1</t>
  </si>
  <si>
    <t>FBgn0086558</t>
  </si>
  <si>
    <t>Ubi-p5E</t>
  </si>
  <si>
    <t>Ubi-p5E_2</t>
  </si>
  <si>
    <t>Ubi-p63E_1</t>
  </si>
  <si>
    <t>FBgn0003943</t>
  </si>
  <si>
    <t>Ubi-p63E</t>
  </si>
  <si>
    <t>Ubi-p63E_2</t>
  </si>
  <si>
    <t>Ufd1-like_1</t>
  </si>
  <si>
    <t>FBgn0036136</t>
  </si>
  <si>
    <t>Ufd1-like</t>
  </si>
  <si>
    <t>Ufd1-like_2</t>
  </si>
  <si>
    <t>CG12362_1</t>
  </si>
  <si>
    <t>CG12362_2</t>
  </si>
  <si>
    <t>CG17033_1</t>
  </si>
  <si>
    <t>CG17033_2</t>
  </si>
  <si>
    <t>CG17440_1</t>
  </si>
  <si>
    <t>CG17440_2</t>
  </si>
  <si>
    <t>CG31716_1</t>
  </si>
  <si>
    <t>CG31716_2</t>
  </si>
  <si>
    <t>CG32369_1</t>
  </si>
  <si>
    <t>CG32369_2</t>
  </si>
  <si>
    <t>CG42574_1</t>
  </si>
  <si>
    <t>CG42574_2</t>
  </si>
  <si>
    <t>CG42629_1</t>
  </si>
  <si>
    <t>CG42629_2</t>
  </si>
  <si>
    <t>CG5794_1</t>
  </si>
  <si>
    <t>CG5794_2</t>
  </si>
  <si>
    <t>CG6118_1</t>
  </si>
  <si>
    <t>CG6118_2</t>
  </si>
  <si>
    <t>CG7081_1</t>
  </si>
  <si>
    <t>CG7081_2</t>
  </si>
  <si>
    <t>CG7102_1</t>
  </si>
  <si>
    <t>CG7102_2</t>
  </si>
  <si>
    <t>CG8445_1</t>
  </si>
  <si>
    <t>CG8445_2</t>
  </si>
  <si>
    <t>CG9007_1</t>
  </si>
  <si>
    <t>CG9007_2</t>
  </si>
  <si>
    <t>CG9014_1</t>
  </si>
  <si>
    <t>CG9014_2</t>
  </si>
  <si>
    <t>CG9576_1</t>
  </si>
  <si>
    <t>CG9576_2</t>
  </si>
  <si>
    <t>dnr1_1</t>
  </si>
  <si>
    <t>dnr1_2</t>
  </si>
  <si>
    <t>Fuca_1</t>
  </si>
  <si>
    <t>Fuca_2</t>
  </si>
  <si>
    <t>hyd_1</t>
  </si>
  <si>
    <t>hyd_2</t>
  </si>
  <si>
    <t>Prosbeta1_1</t>
  </si>
  <si>
    <t>Prosbeta1_2</t>
  </si>
  <si>
    <t>l(3)73Ah_1</t>
  </si>
  <si>
    <t>l(3)73Ah_2</t>
  </si>
  <si>
    <t>Prosbeta3_1</t>
  </si>
  <si>
    <t>Prosbeta3_2</t>
  </si>
  <si>
    <t>Prosalpha5_1</t>
  </si>
  <si>
    <t>Prosalpha5_2</t>
  </si>
  <si>
    <t>Rab40_1</t>
  </si>
  <si>
    <t>Rab40_2</t>
  </si>
  <si>
    <t>Tusp_1</t>
  </si>
  <si>
    <t>Tusp_2</t>
  </si>
  <si>
    <t>Uba2_1</t>
  </si>
  <si>
    <t>Uba2_2</t>
  </si>
  <si>
    <t>UbcD4_1</t>
  </si>
  <si>
    <t>UbcD4_2</t>
  </si>
  <si>
    <t>FBgn0036082</t>
  </si>
  <si>
    <t>FBgn0036546</t>
  </si>
  <si>
    <t>FBgn0030120</t>
  </si>
  <si>
    <t>FBgn0051716</t>
  </si>
  <si>
    <t>FBgn0052369</t>
  </si>
  <si>
    <t>FBgn0260794</t>
  </si>
  <si>
    <t>FBgn0261388</t>
  </si>
  <si>
    <t>FBgn0039214</t>
  </si>
  <si>
    <t>FBgn0038339</t>
  </si>
  <si>
    <t>FBgn0035876</t>
  </si>
  <si>
    <t>FBgn0031961</t>
  </si>
  <si>
    <t>FBgn0034088</t>
  </si>
  <si>
    <t>FBgn0036398</t>
  </si>
  <si>
    <t>FBgn0028847</t>
  </si>
  <si>
    <t>FBgn0031091</t>
  </si>
  <si>
    <t>FBgn0260866</t>
  </si>
  <si>
    <t>FBgn0036169</t>
  </si>
  <si>
    <t>FBgn0002431</t>
  </si>
  <si>
    <t>FBgn0002283</t>
  </si>
  <si>
    <t>FBgn0026380</t>
  </si>
  <si>
    <t>FBgn0016697</t>
  </si>
  <si>
    <t>FBgn0030391</t>
  </si>
  <si>
    <t>FBgn0039530</t>
  </si>
  <si>
    <t>FBgn0029113</t>
  </si>
  <si>
    <t>FBgn0015321</t>
  </si>
  <si>
    <t>CG12362</t>
  </si>
  <si>
    <t>elgi</t>
  </si>
  <si>
    <t>CG17440</t>
  </si>
  <si>
    <t>CG31716</t>
  </si>
  <si>
    <t>CG32369</t>
  </si>
  <si>
    <t>CG42574</t>
  </si>
  <si>
    <t>CG42629</t>
  </si>
  <si>
    <t>CG5794</t>
  </si>
  <si>
    <t>CG6118</t>
  </si>
  <si>
    <t>CG7081</t>
  </si>
  <si>
    <t>CG7102</t>
  </si>
  <si>
    <t>CG8445</t>
  </si>
  <si>
    <t>CG9007</t>
  </si>
  <si>
    <t>CG9014</t>
  </si>
  <si>
    <t>CG9576</t>
  </si>
  <si>
    <t>dnr1</t>
  </si>
  <si>
    <t>Fuca</t>
  </si>
  <si>
    <t>hyd</t>
  </si>
  <si>
    <t>Prosbeta1</t>
  </si>
  <si>
    <t>l(3)73Ah</t>
  </si>
  <si>
    <t>Prosbeta3</t>
  </si>
  <si>
    <t>Prosalpha5</t>
  </si>
  <si>
    <t>Rab40</t>
  </si>
  <si>
    <t>Tusp</t>
  </si>
  <si>
    <t>Uba2</t>
  </si>
  <si>
    <t>UbcD4</t>
  </si>
  <si>
    <t>FBgn0016756</t>
  </si>
  <si>
    <r>
      <t>Δ</t>
    </r>
    <r>
      <rPr>
        <i/>
        <sz val="12"/>
        <rFont val="Arial"/>
        <family val="2"/>
      </rPr>
      <t>m</t>
    </r>
  </si>
  <si>
    <t>Usp47</t>
  </si>
  <si>
    <t>p-val Δm</t>
  </si>
  <si>
    <t>MAPK var &gt;0.1</t>
  </si>
  <si>
    <t>Ubc6_1</t>
  </si>
  <si>
    <t>Ubc6</t>
  </si>
  <si>
    <t>Ubc6_2</t>
  </si>
  <si>
    <t>Ufd4_1</t>
  </si>
  <si>
    <t>Ufd4</t>
  </si>
  <si>
    <t>Ufd4_2</t>
  </si>
  <si>
    <t>Results from the validation experiments using independent dsRNAs from those used in the primary screen. MAPK levels, Δm, actin levels and cell count are log10 normalized values. GFP dsRNA treated controls were used for normalization of GFP co-depleted samples whereas Usp47 co-treated samples were used as normalization controls for their Usp47 co-depletion counterparts. In addition to the Δm p-value, two other selection criteria are shown: consistency with the primary screen results and MAPK level variation above 0.1 (absolute value, log10 normalized). P-values shown are for a Student’s t-test comparing the experimental result to those of GFP dsRNA control samples.  Note that Usp47 has a negative Δm because the dsRNA essentially acts redundantly with a second Usp47 dsRNA.</t>
  </si>
  <si>
    <t>GFP dsRNA
(MAPK levels)</t>
  </si>
  <si>
    <t>Usp47 dsRNA
(MAPK levels)</t>
  </si>
  <si>
    <t>p-val GFP dsRNA
(MAPK levels)</t>
  </si>
  <si>
    <t>p-val Usp47 dsRNA
(MAPK levels)</t>
  </si>
  <si>
    <r>
      <rPr>
        <i/>
        <sz val="9"/>
        <rFont val="Arial"/>
        <family val="2"/>
      </rPr>
      <t>GFP</t>
    </r>
    <r>
      <rPr>
        <sz val="9"/>
        <rFont val="Arial"/>
        <family val="2"/>
      </rPr>
      <t xml:space="preserve"> dsRNA
(cell count)</t>
    </r>
  </si>
  <si>
    <t>Usp47 dsRNA
(cell count)</t>
  </si>
  <si>
    <r>
      <t xml:space="preserve">p-val </t>
    </r>
    <r>
      <rPr>
        <i/>
        <sz val="9"/>
        <rFont val="Arial"/>
        <family val="2"/>
      </rPr>
      <t>GFP</t>
    </r>
    <r>
      <rPr>
        <sz val="9"/>
        <rFont val="Arial"/>
        <family val="2"/>
      </rPr>
      <t xml:space="preserve"> dsRNA
(cell count)</t>
    </r>
  </si>
  <si>
    <r>
      <t xml:space="preserve">p-val </t>
    </r>
    <r>
      <rPr>
        <i/>
        <sz val="9"/>
        <rFont val="Arial"/>
        <family val="2"/>
      </rPr>
      <t>Usp47</t>
    </r>
    <r>
      <rPr>
        <sz val="9"/>
        <rFont val="Arial"/>
        <family val="2"/>
      </rPr>
      <t xml:space="preserve"> dsRNA
(cell count)</t>
    </r>
  </si>
  <si>
    <r>
      <rPr>
        <i/>
        <sz val="9"/>
        <rFont val="Arial"/>
        <family val="2"/>
      </rPr>
      <t>GFP</t>
    </r>
    <r>
      <rPr>
        <sz val="9"/>
        <rFont val="Arial"/>
        <family val="2"/>
      </rPr>
      <t xml:space="preserve"> dsRNA
(actin)</t>
    </r>
  </si>
  <si>
    <r>
      <rPr>
        <i/>
        <sz val="9"/>
        <rFont val="Arial"/>
        <family val="2"/>
      </rPr>
      <t>Usp47</t>
    </r>
    <r>
      <rPr>
        <sz val="9"/>
        <rFont val="Arial"/>
        <family val="2"/>
      </rPr>
      <t xml:space="preserve"> dsRNA
(actin)</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_-* #,##0.00_-;\-* #,##0.00_-;_-* &quot;-&quot;??_-;_-@_-"/>
  </numFmts>
  <fonts count="33" x14ac:knownFonts="1">
    <font>
      <sz val="10"/>
      <name val="Arial"/>
    </font>
    <font>
      <sz val="11"/>
      <color theme="1"/>
      <name val="Calibri"/>
      <family val="2"/>
      <scheme val="minor"/>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sz val="9"/>
      <name val="Arial"/>
      <family val="2"/>
    </font>
    <font>
      <i/>
      <sz val="9"/>
      <name val="Arial"/>
      <family val="2"/>
    </font>
    <font>
      <sz val="6"/>
      <name val="Arial"/>
      <family val="2"/>
    </font>
    <font>
      <i/>
      <sz val="10"/>
      <name val="Arial"/>
      <family val="2"/>
    </font>
    <font>
      <sz val="8"/>
      <color theme="1"/>
      <name val="Arial"/>
      <family val="2"/>
    </font>
    <font>
      <sz val="8"/>
      <name val="Arial"/>
      <family val="2"/>
    </font>
    <font>
      <sz val="10"/>
      <color theme="0" tint="-0.14999847407452621"/>
      <name val="Arial"/>
      <family val="2"/>
    </font>
    <font>
      <sz val="10"/>
      <color rgb="FF9C6500"/>
      <name val="Arial"/>
      <family val="2"/>
    </font>
    <font>
      <sz val="10"/>
      <color theme="1"/>
      <name val="Arial"/>
      <family val="2"/>
    </font>
    <font>
      <b/>
      <sz val="18"/>
      <color theme="3"/>
      <name val="Cambria"/>
      <family val="2"/>
      <scheme val="major"/>
    </font>
    <font>
      <sz val="7"/>
      <name val="Arial"/>
      <family val="2"/>
    </font>
    <font>
      <sz val="12"/>
      <name val="Arial"/>
      <family val="2"/>
    </font>
    <font>
      <i/>
      <sz val="12"/>
      <name val="Arial"/>
      <family val="2"/>
    </font>
    <font>
      <b/>
      <sz val="8"/>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178">
    <xf numFmtId="0" fontId="0" fillId="0" borderId="0"/>
    <xf numFmtId="0" fontId="18" fillId="0" borderId="0"/>
    <xf numFmtId="0" fontId="2" fillId="10" borderId="0" applyNumberFormat="0" applyBorder="0" applyAlignment="0" applyProtection="0"/>
    <xf numFmtId="0" fontId="2" fillId="10" borderId="0" applyNumberFormat="0" applyBorder="0" applyAlignment="0" applyProtection="0"/>
    <xf numFmtId="0" fontId="2" fillId="14" borderId="0" applyNumberFormat="0" applyBorder="0" applyAlignment="0" applyProtection="0"/>
    <xf numFmtId="0" fontId="2" fillId="14" borderId="0" applyNumberFormat="0" applyBorder="0" applyAlignment="0" applyProtection="0"/>
    <xf numFmtId="0" fontId="2" fillId="18" borderId="0" applyNumberFormat="0" applyBorder="0" applyAlignment="0" applyProtection="0"/>
    <xf numFmtId="0" fontId="2" fillId="18" borderId="0" applyNumberFormat="0" applyBorder="0" applyAlignment="0" applyProtection="0"/>
    <xf numFmtId="0" fontId="2" fillId="22" borderId="0" applyNumberFormat="0" applyBorder="0" applyAlignment="0" applyProtection="0"/>
    <xf numFmtId="0" fontId="2" fillId="22" borderId="0" applyNumberFormat="0" applyBorder="0" applyAlignment="0" applyProtection="0"/>
    <xf numFmtId="0" fontId="2" fillId="26" borderId="0" applyNumberFormat="0" applyBorder="0" applyAlignment="0" applyProtection="0"/>
    <xf numFmtId="0" fontId="2" fillId="26" borderId="0" applyNumberFormat="0" applyBorder="0" applyAlignment="0" applyProtection="0"/>
    <xf numFmtId="0" fontId="2" fillId="30" borderId="0" applyNumberFormat="0" applyBorder="0" applyAlignment="0" applyProtection="0"/>
    <xf numFmtId="0" fontId="2" fillId="30" borderId="0" applyNumberFormat="0" applyBorder="0" applyAlignment="0" applyProtection="0"/>
    <xf numFmtId="0" fontId="2" fillId="11" borderId="0" applyNumberFormat="0" applyBorder="0" applyAlignment="0" applyProtection="0"/>
    <xf numFmtId="0" fontId="2" fillId="11" borderId="0" applyNumberFormat="0" applyBorder="0" applyAlignment="0" applyProtection="0"/>
    <xf numFmtId="0" fontId="2" fillId="15" borderId="0" applyNumberFormat="0" applyBorder="0" applyAlignment="0" applyProtection="0"/>
    <xf numFmtId="0" fontId="2" fillId="15" borderId="0" applyNumberFormat="0" applyBorder="0" applyAlignment="0" applyProtection="0"/>
    <xf numFmtId="0" fontId="2" fillId="19" borderId="0" applyNumberFormat="0" applyBorder="0" applyAlignment="0" applyProtection="0"/>
    <xf numFmtId="0" fontId="2" fillId="19" borderId="0" applyNumberFormat="0" applyBorder="0" applyAlignment="0" applyProtection="0"/>
    <xf numFmtId="0" fontId="2" fillId="23" borderId="0" applyNumberFormat="0" applyBorder="0" applyAlignment="0" applyProtection="0"/>
    <xf numFmtId="0" fontId="2" fillId="23" borderId="0" applyNumberFormat="0" applyBorder="0" applyAlignment="0" applyProtection="0"/>
    <xf numFmtId="0" fontId="2" fillId="27" borderId="0" applyNumberFormat="0" applyBorder="0" applyAlignment="0" applyProtection="0"/>
    <xf numFmtId="0" fontId="2" fillId="27" borderId="0" applyNumberFormat="0" applyBorder="0" applyAlignment="0" applyProtection="0"/>
    <xf numFmtId="0" fontId="2" fillId="31" borderId="0" applyNumberFormat="0" applyBorder="0" applyAlignment="0" applyProtection="0"/>
    <xf numFmtId="0" fontId="2" fillId="31"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11" fillId="6" borderId="4" applyNumberFormat="0" applyAlignment="0" applyProtection="0"/>
    <xf numFmtId="0" fontId="11" fillId="6" borderId="4" applyNumberFormat="0" applyAlignment="0" applyProtection="0"/>
    <xf numFmtId="0" fontId="13" fillId="7" borderId="7" applyNumberFormat="0" applyAlignment="0" applyProtection="0"/>
    <xf numFmtId="0" fontId="13" fillId="7" borderId="7" applyNumberFormat="0" applyAlignment="0" applyProtection="0"/>
    <xf numFmtId="164" fontId="18" fillId="0" borderId="0" applyFont="0" applyFill="0" applyBorder="0" applyAlignment="0" applyProtection="0"/>
    <xf numFmtId="164" fontId="18" fillId="0" borderId="0" applyFon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6" fillId="2" borderId="0" applyNumberFormat="0" applyBorder="0" applyAlignment="0" applyProtection="0"/>
    <xf numFmtId="0" fontId="6" fillId="2" borderId="0" applyNumberFormat="0" applyBorder="0" applyAlignment="0" applyProtection="0"/>
    <xf numFmtId="0" fontId="3" fillId="0" borderId="1" applyNumberFormat="0" applyFill="0" applyAlignment="0" applyProtection="0"/>
    <xf numFmtId="0" fontId="3" fillId="0" borderId="1"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9" fillId="5" borderId="4" applyNumberFormat="0" applyAlignment="0" applyProtection="0"/>
    <xf numFmtId="0" fontId="9" fillId="5" borderId="4" applyNumberFormat="0" applyAlignment="0" applyProtection="0"/>
    <xf numFmtId="0" fontId="12" fillId="0" borderId="6" applyNumberFormat="0" applyFill="0" applyAlignment="0" applyProtection="0"/>
    <xf numFmtId="0" fontId="12" fillId="0" borderId="6" applyNumberFormat="0" applyFill="0" applyAlignment="0" applyProtection="0"/>
    <xf numFmtId="0" fontId="26" fillId="4" borderId="0" applyNumberFormat="0" applyBorder="0" applyAlignment="0" applyProtection="0"/>
    <xf numFmtId="0" fontId="8" fillId="4" borderId="0" applyNumberFormat="0" applyBorder="0" applyAlignment="0" applyProtection="0"/>
    <xf numFmtId="0" fontId="18" fillId="0" borderId="0"/>
    <xf numFmtId="0" fontId="27"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8" borderId="8" applyNumberFormat="0" applyFont="0" applyAlignment="0" applyProtection="0"/>
    <xf numFmtId="0" fontId="2" fillId="8" borderId="8" applyNumberFormat="0" applyFont="0" applyAlignment="0" applyProtection="0"/>
    <xf numFmtId="0" fontId="2" fillId="8" borderId="8" applyNumberFormat="0" applyFont="0" applyAlignment="0" applyProtection="0"/>
    <xf numFmtId="0" fontId="2" fillId="8" borderId="8" applyNumberFormat="0" applyFont="0" applyAlignment="0" applyProtection="0"/>
    <xf numFmtId="0" fontId="10" fillId="6" borderId="5" applyNumberFormat="0" applyAlignment="0" applyProtection="0"/>
    <xf numFmtId="0" fontId="10" fillId="6" borderId="5" applyNumberFormat="0" applyAlignment="0" applyProtection="0"/>
    <xf numFmtId="0" fontId="16" fillId="0" borderId="9" applyNumberFormat="0" applyFill="0" applyAlignment="0" applyProtection="0"/>
    <xf numFmtId="0" fontId="16" fillId="0" borderId="9" applyNumberFormat="0" applyFill="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28"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 fillId="0" borderId="0"/>
    <xf numFmtId="0" fontId="1" fillId="10" borderId="0" applyNumberFormat="0" applyBorder="0" applyAlignment="0" applyProtection="0"/>
    <xf numFmtId="0" fontId="1" fillId="10"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8" borderId="8" applyNumberFormat="0" applyFont="0" applyAlignment="0" applyProtection="0"/>
  </cellStyleXfs>
  <cellXfs count="21">
    <xf numFmtId="0" fontId="0" fillId="0" borderId="0" xfId="0"/>
    <xf numFmtId="0" fontId="18" fillId="0" borderId="0" xfId="0" applyFont="1" applyAlignment="1">
      <alignment horizontal="left" vertical="top"/>
    </xf>
    <xf numFmtId="0" fontId="18" fillId="0" borderId="0" xfId="0" applyFont="1" applyAlignment="1">
      <alignment horizontal="left" vertical="top" wrapText="1"/>
    </xf>
    <xf numFmtId="0" fontId="21" fillId="0" borderId="0" xfId="1" applyNumberFormat="1" applyFont="1" applyAlignment="1">
      <alignment horizontal="left"/>
    </xf>
    <xf numFmtId="0" fontId="22" fillId="0" borderId="0" xfId="1" applyNumberFormat="1" applyFont="1" applyAlignment="1">
      <alignment horizontal="left"/>
    </xf>
    <xf numFmtId="2" fontId="23" fillId="0" borderId="0" xfId="0" applyNumberFormat="1" applyFont="1" applyAlignment="1">
      <alignment horizontal="center" vertical="center"/>
    </xf>
    <xf numFmtId="0" fontId="0" fillId="0" borderId="0" xfId="0" applyAlignment="1">
      <alignment horizontal="left"/>
    </xf>
    <xf numFmtId="0" fontId="21" fillId="0" borderId="0" xfId="0" applyFont="1" applyAlignment="1">
      <alignment horizontal="left"/>
    </xf>
    <xf numFmtId="0" fontId="25" fillId="0" borderId="0" xfId="0" applyFont="1" applyAlignment="1">
      <alignment horizontal="center" vertical="center"/>
    </xf>
    <xf numFmtId="11" fontId="24" fillId="0" borderId="0" xfId="0" applyNumberFormat="1" applyFont="1" applyAlignment="1">
      <alignment horizontal="center"/>
    </xf>
    <xf numFmtId="2" fontId="32" fillId="0" borderId="0" xfId="0" applyNumberFormat="1" applyFont="1" applyAlignment="1">
      <alignment horizontal="center" vertical="center"/>
    </xf>
    <xf numFmtId="11" fontId="29" fillId="0" borderId="0" xfId="0" applyNumberFormat="1" applyFont="1" applyAlignment="1">
      <alignment horizontal="center" vertical="center"/>
    </xf>
    <xf numFmtId="0" fontId="18" fillId="0" borderId="0" xfId="1" applyNumberFormat="1" applyFont="1" applyAlignment="1">
      <alignment horizontal="left"/>
    </xf>
    <xf numFmtId="2" fontId="23" fillId="0" borderId="0" xfId="0" applyNumberFormat="1" applyFont="1" applyAlignment="1">
      <alignment horizontal="center" vertical="center"/>
    </xf>
    <xf numFmtId="2" fontId="24" fillId="0" borderId="0" xfId="0" applyNumberFormat="1" applyFont="1" applyBorder="1" applyAlignment="1">
      <alignment horizontal="center" vertical="center"/>
    </xf>
    <xf numFmtId="0" fontId="24" fillId="0" borderId="0" xfId="0" applyFont="1"/>
    <xf numFmtId="0" fontId="18" fillId="0" borderId="0" xfId="0" applyFont="1" applyAlignment="1">
      <alignment wrapText="1"/>
    </xf>
    <xf numFmtId="0" fontId="0" fillId="0" borderId="0" xfId="0" applyAlignment="1">
      <alignment vertical="top"/>
    </xf>
    <xf numFmtId="0" fontId="19" fillId="0" borderId="0" xfId="0" applyFont="1" applyAlignment="1">
      <alignment horizontal="center" vertical="center" textRotation="90" wrapText="1"/>
    </xf>
    <xf numFmtId="0" fontId="30" fillId="0" borderId="0" xfId="0" applyFont="1" applyAlignment="1">
      <alignment horizontal="center" vertical="center" textRotation="90" wrapText="1"/>
    </xf>
    <xf numFmtId="11" fontId="19" fillId="0" borderId="0" xfId="0" applyNumberFormat="1" applyFont="1" applyAlignment="1">
      <alignment horizontal="center" vertical="center" textRotation="90" wrapText="1"/>
    </xf>
  </cellXfs>
  <cellStyles count="178">
    <cellStyle name="20% - Accent1" xfId="116" builtinId="30" customBuiltin="1"/>
    <cellStyle name="20% - Accent1 2" xfId="2"/>
    <cellStyle name="20% - Accent1 2 2" xfId="140"/>
    <cellStyle name="20% - Accent1 3" xfId="3"/>
    <cellStyle name="20% - Accent1 3 2" xfId="141"/>
    <cellStyle name="20% - Accent2" xfId="120" builtinId="34" customBuiltin="1"/>
    <cellStyle name="20% - Accent2 2" xfId="4"/>
    <cellStyle name="20% - Accent2 2 2" xfId="142"/>
    <cellStyle name="20% - Accent2 3" xfId="5"/>
    <cellStyle name="20% - Accent2 3 2" xfId="143"/>
    <cellStyle name="20% - Accent3" xfId="124" builtinId="38" customBuiltin="1"/>
    <cellStyle name="20% - Accent3 2" xfId="6"/>
    <cellStyle name="20% - Accent3 2 2" xfId="144"/>
    <cellStyle name="20% - Accent3 3" xfId="7"/>
    <cellStyle name="20% - Accent3 3 2" xfId="145"/>
    <cellStyle name="20% - Accent4" xfId="128" builtinId="42" customBuiltin="1"/>
    <cellStyle name="20% - Accent4 2" xfId="8"/>
    <cellStyle name="20% - Accent4 2 2" xfId="146"/>
    <cellStyle name="20% - Accent4 3" xfId="9"/>
    <cellStyle name="20% - Accent4 3 2" xfId="147"/>
    <cellStyle name="20% - Accent5" xfId="132" builtinId="46" customBuiltin="1"/>
    <cellStyle name="20% - Accent5 2" xfId="10"/>
    <cellStyle name="20% - Accent5 2 2" xfId="148"/>
    <cellStyle name="20% - Accent5 3" xfId="11"/>
    <cellStyle name="20% - Accent5 3 2" xfId="149"/>
    <cellStyle name="20% - Accent6" xfId="136" builtinId="50" customBuiltin="1"/>
    <cellStyle name="20% - Accent6 2" xfId="12"/>
    <cellStyle name="20% - Accent6 2 2" xfId="150"/>
    <cellStyle name="20% - Accent6 3" xfId="13"/>
    <cellStyle name="20% - Accent6 3 2" xfId="151"/>
    <cellStyle name="40% - Accent1" xfId="117" builtinId="31" customBuiltin="1"/>
    <cellStyle name="40% - Accent1 2" xfId="14"/>
    <cellStyle name="40% - Accent1 2 2" xfId="152"/>
    <cellStyle name="40% - Accent1 3" xfId="15"/>
    <cellStyle name="40% - Accent1 3 2" xfId="153"/>
    <cellStyle name="40% - Accent2" xfId="121" builtinId="35" customBuiltin="1"/>
    <cellStyle name="40% - Accent2 2" xfId="16"/>
    <cellStyle name="40% - Accent2 2 2" xfId="154"/>
    <cellStyle name="40% - Accent2 3" xfId="17"/>
    <cellStyle name="40% - Accent2 3 2" xfId="155"/>
    <cellStyle name="40% - Accent3" xfId="125" builtinId="39" customBuiltin="1"/>
    <cellStyle name="40% - Accent3 2" xfId="18"/>
    <cellStyle name="40% - Accent3 2 2" xfId="156"/>
    <cellStyle name="40% - Accent3 3" xfId="19"/>
    <cellStyle name="40% - Accent3 3 2" xfId="157"/>
    <cellStyle name="40% - Accent4" xfId="129" builtinId="43" customBuiltin="1"/>
    <cellStyle name="40% - Accent4 2" xfId="20"/>
    <cellStyle name="40% - Accent4 2 2" xfId="158"/>
    <cellStyle name="40% - Accent4 3" xfId="21"/>
    <cellStyle name="40% - Accent4 3 2" xfId="159"/>
    <cellStyle name="40% - Accent5" xfId="133" builtinId="47" customBuiltin="1"/>
    <cellStyle name="40% - Accent5 2" xfId="22"/>
    <cellStyle name="40% - Accent5 2 2" xfId="160"/>
    <cellStyle name="40% - Accent5 3" xfId="23"/>
    <cellStyle name="40% - Accent5 3 2" xfId="161"/>
    <cellStyle name="40% - Accent6" xfId="137" builtinId="51" customBuiltin="1"/>
    <cellStyle name="40% - Accent6 2" xfId="24"/>
    <cellStyle name="40% - Accent6 2 2" xfId="162"/>
    <cellStyle name="40% - Accent6 3" xfId="25"/>
    <cellStyle name="40% - Accent6 3 2" xfId="163"/>
    <cellStyle name="60% - Accent1" xfId="118" builtinId="32" customBuiltin="1"/>
    <cellStyle name="60% - Accent1 2" xfId="26"/>
    <cellStyle name="60% - Accent1 3" xfId="27"/>
    <cellStyle name="60% - Accent2" xfId="122" builtinId="36" customBuiltin="1"/>
    <cellStyle name="60% - Accent2 2" xfId="28"/>
    <cellStyle name="60% - Accent2 3" xfId="29"/>
    <cellStyle name="60% - Accent3" xfId="126" builtinId="40" customBuiltin="1"/>
    <cellStyle name="60% - Accent3 2" xfId="30"/>
    <cellStyle name="60% - Accent3 3" xfId="31"/>
    <cellStyle name="60% - Accent4" xfId="130" builtinId="44" customBuiltin="1"/>
    <cellStyle name="60% - Accent4 2" xfId="32"/>
    <cellStyle name="60% - Accent4 3" xfId="33"/>
    <cellStyle name="60% - Accent5" xfId="134" builtinId="48" customBuiltin="1"/>
    <cellStyle name="60% - Accent5 2" xfId="34"/>
    <cellStyle name="60% - Accent5 3" xfId="35"/>
    <cellStyle name="60% - Accent6" xfId="138" builtinId="52" customBuiltin="1"/>
    <cellStyle name="60% - Accent6 2" xfId="36"/>
    <cellStyle name="60% - Accent6 3" xfId="37"/>
    <cellStyle name="Accent1" xfId="115" builtinId="29" customBuiltin="1"/>
    <cellStyle name="Accent1 2" xfId="38"/>
    <cellStyle name="Accent1 3" xfId="39"/>
    <cellStyle name="Accent2" xfId="119" builtinId="33" customBuiltin="1"/>
    <cellStyle name="Accent2 2" xfId="40"/>
    <cellStyle name="Accent2 3" xfId="41"/>
    <cellStyle name="Accent3" xfId="123" builtinId="37" customBuiltin="1"/>
    <cellStyle name="Accent3 2" xfId="42"/>
    <cellStyle name="Accent3 3" xfId="43"/>
    <cellStyle name="Accent4" xfId="127" builtinId="41" customBuiltin="1"/>
    <cellStyle name="Accent4 2" xfId="44"/>
    <cellStyle name="Accent4 3" xfId="45"/>
    <cellStyle name="Accent5" xfId="131" builtinId="45" customBuiltin="1"/>
    <cellStyle name="Accent5 2" xfId="46"/>
    <cellStyle name="Accent5 3" xfId="47"/>
    <cellStyle name="Accent6" xfId="135" builtinId="49" customBuiltin="1"/>
    <cellStyle name="Accent6 2" xfId="48"/>
    <cellStyle name="Accent6 3" xfId="49"/>
    <cellStyle name="Bad" xfId="105" builtinId="27" customBuiltin="1"/>
    <cellStyle name="Bad 2" xfId="50"/>
    <cellStyle name="Bad 3" xfId="51"/>
    <cellStyle name="Calculation" xfId="109" builtinId="22" customBuiltin="1"/>
    <cellStyle name="Calculation 2" xfId="52"/>
    <cellStyle name="Calculation 3" xfId="53"/>
    <cellStyle name="Check Cell" xfId="111" builtinId="23" customBuiltin="1"/>
    <cellStyle name="Check Cell 2" xfId="54"/>
    <cellStyle name="Check Cell 3" xfId="55"/>
    <cellStyle name="Comma 2" xfId="56"/>
    <cellStyle name="Comma 2 2" xfId="57"/>
    <cellStyle name="Explanatory Text" xfId="113" builtinId="53" customBuiltin="1"/>
    <cellStyle name="Explanatory Text 2" xfId="58"/>
    <cellStyle name="Explanatory Text 3" xfId="59"/>
    <cellStyle name="Good" xfId="104" builtinId="26" customBuiltin="1"/>
    <cellStyle name="Good 2" xfId="60"/>
    <cellStyle name="Good 3" xfId="61"/>
    <cellStyle name="Heading 1" xfId="100" builtinId="16" customBuiltin="1"/>
    <cellStyle name="Heading 1 2" xfId="62"/>
    <cellStyle name="Heading 1 3" xfId="63"/>
    <cellStyle name="Heading 2" xfId="101" builtinId="17" customBuiltin="1"/>
    <cellStyle name="Heading 2 2" xfId="64"/>
    <cellStyle name="Heading 2 3" xfId="65"/>
    <cellStyle name="Heading 3" xfId="102" builtinId="18" customBuiltin="1"/>
    <cellStyle name="Heading 3 2" xfId="66"/>
    <cellStyle name="Heading 3 3" xfId="67"/>
    <cellStyle name="Heading 4" xfId="103" builtinId="19" customBuiltin="1"/>
    <cellStyle name="Heading 4 2" xfId="68"/>
    <cellStyle name="Heading 4 3" xfId="69"/>
    <cellStyle name="Input" xfId="107" builtinId="20" customBuiltin="1"/>
    <cellStyle name="Input 2" xfId="70"/>
    <cellStyle name="Input 3" xfId="71"/>
    <cellStyle name="Linked Cell" xfId="110" builtinId="24" customBuiltin="1"/>
    <cellStyle name="Linked Cell 2" xfId="72"/>
    <cellStyle name="Linked Cell 3" xfId="73"/>
    <cellStyle name="Neutral" xfId="106" builtinId="28" customBuiltin="1"/>
    <cellStyle name="Neutral 2" xfId="74"/>
    <cellStyle name="Neutral 3" xfId="75"/>
    <cellStyle name="Normal" xfId="0" builtinId="0"/>
    <cellStyle name="Normal 2" xfId="76"/>
    <cellStyle name="Normal 2 2" xfId="1"/>
    <cellStyle name="Normal 2 3" xfId="77"/>
    <cellStyle name="Normal 3" xfId="78"/>
    <cellStyle name="Normal 3 2" xfId="79"/>
    <cellStyle name="Normal 3 2 2" xfId="164"/>
    <cellStyle name="Normal 3 3" xfId="80"/>
    <cellStyle name="Normal 3 3 2" xfId="81"/>
    <cellStyle name="Normal 3 3 2 2" xfId="166"/>
    <cellStyle name="Normal 3 3 3" xfId="165"/>
    <cellStyle name="Normal 3 4" xfId="139"/>
    <cellStyle name="Normal 4" xfId="82"/>
    <cellStyle name="Normal 4 2" xfId="83"/>
    <cellStyle name="Normal 4 2 2" xfId="168"/>
    <cellStyle name="Normal 4 3" xfId="167"/>
    <cellStyle name="Normal 5" xfId="84"/>
    <cellStyle name="Normal 5 2" xfId="169"/>
    <cellStyle name="Normal 6" xfId="85"/>
    <cellStyle name="Normal 6 2" xfId="170"/>
    <cellStyle name="Normal 7" xfId="86"/>
    <cellStyle name="Normal 7 2" xfId="87"/>
    <cellStyle name="Normal 7 2 2" xfId="175"/>
    <cellStyle name="Normal 7 3" xfId="171"/>
    <cellStyle name="Normal 8" xfId="88"/>
    <cellStyle name="Normal 8 2" xfId="176"/>
    <cellStyle name="Note 2" xfId="89"/>
    <cellStyle name="Note 2 2" xfId="172"/>
    <cellStyle name="Note 3" xfId="90"/>
    <cellStyle name="Note 3 2" xfId="173"/>
    <cellStyle name="Note 4" xfId="91"/>
    <cellStyle name="Note 4 2" xfId="174"/>
    <cellStyle name="Note 5" xfId="92"/>
    <cellStyle name="Note 5 2" xfId="177"/>
    <cellStyle name="Output" xfId="108" builtinId="21" customBuiltin="1"/>
    <cellStyle name="Output 2" xfId="93"/>
    <cellStyle name="Output 3" xfId="94"/>
    <cellStyle name="Title" xfId="99" builtinId="15" customBuiltin="1"/>
    <cellStyle name="Total" xfId="114" builtinId="25" customBuiltin="1"/>
    <cellStyle name="Total 2" xfId="95"/>
    <cellStyle name="Total 3" xfId="96"/>
    <cellStyle name="Warning Text" xfId="112" builtinId="11" customBuiltin="1"/>
    <cellStyle name="Warning Text 2" xfId="97"/>
    <cellStyle name="Warning Text 3" xfId="98"/>
  </cellStyles>
  <dxfs count="10">
    <dxf>
      <font>
        <color theme="0"/>
      </font>
    </dxf>
    <dxf>
      <font>
        <color theme="0" tint="-0.14996795556505021"/>
      </font>
      <fill>
        <patternFill patternType="solid">
          <bgColor theme="0"/>
        </patternFill>
      </fill>
    </dxf>
    <dxf>
      <font>
        <color rgb="FF006100"/>
      </font>
      <fill>
        <patternFill>
          <bgColor rgb="FFC6EFCE"/>
        </patternFill>
      </fill>
    </dxf>
    <dxf>
      <fill>
        <patternFill patternType="solid">
          <fgColor rgb="FFA5A5A5"/>
          <bgColor rgb="FFA5A5A5"/>
        </patternFill>
      </fill>
    </dxf>
    <dxf>
      <fill>
        <patternFill patternType="solid">
          <fgColor rgb="FFA5A5A5"/>
          <bgColor rgb="FFA5A5A5"/>
        </patternFill>
      </fill>
    </dxf>
    <dxf>
      <font>
        <b/>
        <color rgb="FFFFFFFF"/>
      </font>
      <fill>
        <patternFill patternType="solid">
          <fgColor rgb="FF000000"/>
          <bgColor rgb="FF000000"/>
        </patternFill>
      </fill>
    </dxf>
    <dxf>
      <font>
        <b/>
        <color rgb="FFFFFFFF"/>
      </font>
      <fill>
        <patternFill patternType="solid">
          <fgColor rgb="FF000000"/>
          <bgColor rgb="FF000000"/>
        </patternFill>
      </fill>
    </dxf>
    <dxf>
      <font>
        <b/>
        <color rgb="FFFFFFFF"/>
      </font>
      <fill>
        <patternFill patternType="solid">
          <fgColor rgb="FF000000"/>
          <bgColor rgb="FF000000"/>
        </patternFill>
      </fill>
      <border>
        <top style="thick">
          <color rgb="FFFFFFFF"/>
        </top>
      </border>
    </dxf>
    <dxf>
      <font>
        <b/>
        <color rgb="FFFFFFFF"/>
      </font>
      <fill>
        <patternFill patternType="solid">
          <fgColor rgb="FF000000"/>
          <bgColor rgb="FF000000"/>
        </patternFill>
      </fill>
      <border>
        <bottom style="thick">
          <color rgb="FFFFFFFF"/>
        </bottom>
      </border>
    </dxf>
    <dxf>
      <font>
        <color rgb="FF000000"/>
      </font>
      <fill>
        <patternFill patternType="solid">
          <fgColor rgb="FFD8D8D8"/>
          <bgColor rgb="FFD8D8D8"/>
        </patternFill>
      </fill>
      <border>
        <vertical style="thin">
          <color rgb="FFFFFFFF"/>
        </vertical>
        <horizontal style="thin">
          <color rgb="FFFFFFFF"/>
        </horizontal>
      </border>
    </dxf>
  </dxfs>
  <tableStyles count="1" defaultTableStyle="TableStyleMedium2" defaultPivotStyle="PivotStyleLight16">
    <tableStyle name="TableStyleMedium8 2" pivot="0" count="7">
      <tableStyleElement type="wholeTable" dxfId="9"/>
      <tableStyleElement type="headerRow" dxfId="8"/>
      <tableStyleElement type="totalRow" dxfId="7"/>
      <tableStyleElement type="firstColumn" dxfId="6"/>
      <tableStyleElement type="lastColumn" dxfId="5"/>
      <tableStyleElement type="firstRowStripe" dxfId="4"/>
      <tableStyleElement type="firstColumnStripe" dxfId="3"/>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DAB381%20Ubp64E%20secondary%20dsRNA%20validation%20screen%20run%203.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cc loc cult RNAi"/>
      <sheetName val="plate viewer"/>
      <sheetName val="notes"/>
      <sheetName val="Operetta DATA"/>
      <sheetName val="calcA"/>
      <sheetName val="avgA"/>
      <sheetName val="gA"/>
      <sheetName val="gB"/>
      <sheetName val="heatmap&amp;hitselect"/>
      <sheetName val="FINAL hits"/>
      <sheetName val="t1 results"/>
      <sheetName val="c1 c count"/>
      <sheetName val="lookup"/>
      <sheetName val="plate variation"/>
      <sheetName val="t2 hits list"/>
    </sheetNames>
    <sheetDataSet>
      <sheetData sheetId="0"/>
      <sheetData sheetId="1">
        <row r="1">
          <cell r="AI1" t="str">
            <v>[samples_cells and tissue].name</v>
          </cell>
        </row>
        <row r="2">
          <cell r="AI2" t="str">
            <v>void</v>
          </cell>
        </row>
        <row r="3">
          <cell r="AI3" t="str">
            <v>norm control</v>
          </cell>
        </row>
        <row r="4">
          <cell r="AI4" t="str">
            <v>cell/tissue type</v>
          </cell>
        </row>
        <row r="5">
          <cell r="AI5" t="str">
            <v>SampleID</v>
          </cell>
        </row>
        <row r="6">
          <cell r="AI6" t="str">
            <v>Culture time (days)</v>
          </cell>
        </row>
        <row r="7">
          <cell r="AI7" t="str">
            <v>concentration</v>
          </cell>
        </row>
        <row r="8">
          <cell r="AI8" t="str">
            <v>conc units</v>
          </cell>
        </row>
        <row r="9">
          <cell r="AI9" t="str">
            <v>S2_conc</v>
          </cell>
        </row>
        <row r="10">
          <cell r="AI10" t="str">
            <v>S2_units</v>
          </cell>
        </row>
        <row r="11">
          <cell r="AI11" t="str">
            <v>final conc</v>
          </cell>
        </row>
        <row r="12">
          <cell r="AI12" t="str">
            <v>RNAi ID not void</v>
          </cell>
        </row>
        <row r="13">
          <cell r="AI13" t="str">
            <v>pos</v>
          </cell>
        </row>
        <row r="14">
          <cell r="AI14" t="str">
            <v>replicates</v>
          </cell>
        </row>
        <row r="15">
          <cell r="AI15" t="str">
            <v>Cells 555 intensity selected - Number of Objects</v>
          </cell>
        </row>
        <row r="16">
          <cell r="AI16" t="str">
            <v>Cells 555 intensity selected - Nucleus Area [µm²] - Median per Well</v>
          </cell>
        </row>
        <row r="17">
          <cell r="AI17" t="str">
            <v>Cells 555 intensity selected - Nucleus Roundness - Median per Well</v>
          </cell>
        </row>
        <row r="18">
          <cell r="AI18" t="str">
            <v>Cells 555 intensity selected - Cell Area [µm²] - Median per Well</v>
          </cell>
        </row>
        <row r="19">
          <cell r="AI19" t="str">
            <v>Cells 555 intensity selected - Intensity Cell 555 Mean - Median per Well</v>
          </cell>
        </row>
        <row r="20">
          <cell r="AI20" t="str">
            <v>Cells 555 intensity selected - Intensity Cell 555 Sum - Median per Well</v>
          </cell>
        </row>
        <row r="21">
          <cell r="AI21" t="str">
            <v>Cells 555 intensity selected - Intensity Cell Alexa 488 Mean - Median per Well</v>
          </cell>
        </row>
        <row r="22">
          <cell r="AI22" t="str">
            <v>Cells 555 intensity selected - Intensity Cell Alexa 488 Sum - Mean per Well</v>
          </cell>
        </row>
        <row r="23">
          <cell r="AI23">
            <v>0</v>
          </cell>
        </row>
        <row r="24">
          <cell r="AI24">
            <v>0</v>
          </cell>
        </row>
        <row r="25">
          <cell r="AI25">
            <v>0</v>
          </cell>
        </row>
        <row r="26">
          <cell r="AI26">
            <v>0</v>
          </cell>
        </row>
        <row r="27">
          <cell r="AI27">
            <v>0</v>
          </cell>
        </row>
        <row r="28">
          <cell r="AI28">
            <v>0</v>
          </cell>
        </row>
        <row r="29">
          <cell r="AI29">
            <v>0</v>
          </cell>
        </row>
        <row r="30">
          <cell r="AI30">
            <v>0</v>
          </cell>
        </row>
        <row r="31">
          <cell r="AI31">
            <v>0</v>
          </cell>
        </row>
        <row r="32">
          <cell r="AI32">
            <v>0</v>
          </cell>
        </row>
        <row r="33">
          <cell r="AI33" t="str">
            <v>Plate position correction</v>
          </cell>
        </row>
        <row r="34">
          <cell r="AI34" t="str">
            <v>Cells 555 intensity selected - Intensity Cell 555 Mean - Median per Well</v>
          </cell>
        </row>
        <row r="35">
          <cell r="AI35" t="str">
            <v>Cells 555 intensity selected - Intensity Cell 555 Sum - Median per Well</v>
          </cell>
        </row>
        <row r="36">
          <cell r="AI36" t="str">
            <v>plates list</v>
          </cell>
        </row>
        <row r="37">
          <cell r="AI37" t="str">
            <v>background substraction</v>
          </cell>
        </row>
        <row r="38">
          <cell r="AI38" t="str">
            <v>Cells 555 intensity selected - Intensity Cell 555 Mean - Median per Well</v>
          </cell>
        </row>
        <row r="39">
          <cell r="AI39" t="str">
            <v>Cells 555 intensity selected - Intensity Cell 555 Sum - Median per Well</v>
          </cell>
        </row>
        <row r="40">
          <cell r="AI40" t="str">
            <v>Cells 555 intensity selected - Intensity Cell 555 Mean - Median per Well-bck</v>
          </cell>
        </row>
        <row r="41">
          <cell r="AI41" t="str">
            <v>Cells 555 intensity selected - Intensity Cell 555 Sum - Median per Well-bck</v>
          </cell>
        </row>
        <row r="42">
          <cell r="AI42" t="str">
            <v>cntrl1 norm wells</v>
          </cell>
        </row>
        <row r="43">
          <cell r="AI43" t="str">
            <v>1_Cells 555 intensity selected - Number of Objects</v>
          </cell>
        </row>
        <row r="44">
          <cell r="AI44" t="str">
            <v>1_Cells 555 intensity selected - Nucleus Area [µm²] - Median per Well</v>
          </cell>
        </row>
        <row r="45">
          <cell r="AI45" t="str">
            <v>1_Cells 555 intensity selected - Nucleus Roundness - Median per Well</v>
          </cell>
        </row>
        <row r="46">
          <cell r="AI46" t="str">
            <v>1_Cells 555 intensity selected - Cell Area [µm²] - Median per Well</v>
          </cell>
        </row>
        <row r="47">
          <cell r="AI47" t="str">
            <v>1_Cells 555 intensity selected - Intensity Cell 555 Mean - Median per Well-bck</v>
          </cell>
        </row>
        <row r="48">
          <cell r="AI48" t="str">
            <v>1_Cells 555 intensity selected - Intensity Cell 555 Sum - Median per Well-bck</v>
          </cell>
        </row>
        <row r="49">
          <cell r="AI49" t="str">
            <v>1_Cells 555 intensity selected - Intensity Cell Alexa 488 Mean - Median per Well</v>
          </cell>
        </row>
        <row r="50">
          <cell r="AI50" t="str">
            <v>1_Cells 555 intensity selected - Intensity Cell Alexa 488 Sum - Mean per Well</v>
          </cell>
        </row>
        <row r="51">
          <cell r="AI51" t="str">
            <v>cntrl1 norm wells_1_Cells 555 intensity selected - Number of Objects</v>
          </cell>
        </row>
        <row r="52">
          <cell r="AI52" t="str">
            <v>cntrl1 norm wells_1_Cells 555 intensity selected - Nucleus Area [µm²] - Median per Well</v>
          </cell>
        </row>
        <row r="53">
          <cell r="AI53" t="str">
            <v>cntrl1 norm wells_1_Cells 555 intensity selected - Nucleus Roundness - Median per Well</v>
          </cell>
        </row>
        <row r="54">
          <cell r="AI54" t="str">
            <v>cntrl1 norm wells_1_Cells 555 intensity selected - Cell Area [µm²] - Median per Well</v>
          </cell>
        </row>
        <row r="55">
          <cell r="AI55" t="str">
            <v>cntrl1 norm wells_1_Cells 555 intensity selected - Intensity Cell 555 Mean - Median per Well-bck</v>
          </cell>
        </row>
        <row r="56">
          <cell r="AI56" t="str">
            <v>cntrl1 norm wells_1_Cells 555 intensity selected - Intensity Cell 555 Sum - Median per Well-bck</v>
          </cell>
        </row>
        <row r="57">
          <cell r="AI57" t="str">
            <v>cntrl1 norm wells_1_Cells 555 intensity selected - Intensity Cell Alexa 488 Mean - Median per Well</v>
          </cell>
        </row>
        <row r="58">
          <cell r="AI58" t="str">
            <v>cntrl1 norm wells_1_Cells 555 intensity selected - Intensity Cell Alexa 488 Sum - Mean per Well</v>
          </cell>
        </row>
        <row r="59">
          <cell r="AI59" t="str">
            <v>cntrl2 norm wells</v>
          </cell>
        </row>
        <row r="60">
          <cell r="AI60" t="str">
            <v>2_Cells 555 intensity selected - Number of Objects</v>
          </cell>
        </row>
        <row r="61">
          <cell r="AI61" t="str">
            <v>2_Cells 555 intensity selected - Nucleus Area [µm²] - Median per Well</v>
          </cell>
        </row>
        <row r="62">
          <cell r="AI62" t="str">
            <v>2_Cells 555 intensity selected - Nucleus Roundness - Median per Well</v>
          </cell>
        </row>
        <row r="63">
          <cell r="AI63" t="str">
            <v>2_Cells 555 intensity selected - Cell Area [µm²] - Median per Well</v>
          </cell>
        </row>
        <row r="64">
          <cell r="AI64" t="str">
            <v>2_Cells 555 intensity selected - Intensity Cell 555 Mean - Median per Well</v>
          </cell>
        </row>
        <row r="65">
          <cell r="AI65" t="str">
            <v>2_Cells 555 intensity selected - Intensity Cell 555 Sum - Median per Well</v>
          </cell>
        </row>
        <row r="66">
          <cell r="AI66" t="str">
            <v>2_Cells 555 intensity selected - Intensity Cell Alexa 488 Mean - Median per Well</v>
          </cell>
        </row>
        <row r="67">
          <cell r="AI67" t="str">
            <v>2_Cells 555 intensity selected - Intensity Cell Alexa 488 Sum - Mean per Well</v>
          </cell>
        </row>
        <row r="68">
          <cell r="AI68" t="str">
            <v>cntrl2 norm wells_2_Cells 555 intensity selected - Number of Objects</v>
          </cell>
        </row>
        <row r="69">
          <cell r="AI69" t="str">
            <v>cntrl2 norm wells_2_Cells 555 intensity selected - Nucleus Area [µm²] - Median per Well</v>
          </cell>
        </row>
        <row r="70">
          <cell r="AI70" t="str">
            <v>cntrl2 norm wells_2_Cells 555 intensity selected - Nucleus Roundness - Median per Well</v>
          </cell>
        </row>
        <row r="71">
          <cell r="AI71" t="str">
            <v>cntrl2 norm wells_2_Cells 555 intensity selected - Cell Area [µm²] - Median per Well</v>
          </cell>
        </row>
        <row r="72">
          <cell r="AI72" t="str">
            <v>cntrl2 norm wells_2_Cells 555 intensity selected - Intensity Cell 555 Mean - Median per Well</v>
          </cell>
        </row>
        <row r="73">
          <cell r="AI73" t="str">
            <v>cntrl2 norm wells_2_Cells 555 intensity selected - Intensity Cell 555 Sum - Median per Well</v>
          </cell>
        </row>
        <row r="74">
          <cell r="AI74" t="e">
            <v>#N/A</v>
          </cell>
        </row>
        <row r="75">
          <cell r="AI75" t="e">
            <v>#N/A</v>
          </cell>
        </row>
        <row r="76">
          <cell r="AI76" t="e">
            <v>#N/A</v>
          </cell>
        </row>
        <row r="77">
          <cell r="AI77" t="e">
            <v>#N/A</v>
          </cell>
        </row>
        <row r="78">
          <cell r="AI78" t="e">
            <v>#N/A</v>
          </cell>
        </row>
        <row r="79">
          <cell r="AI79" t="e">
            <v>#N/A</v>
          </cell>
        </row>
        <row r="80">
          <cell r="AI80" t="e">
            <v>#N/A</v>
          </cell>
        </row>
        <row r="81">
          <cell r="AI81" t="e">
            <v>#N/A</v>
          </cell>
        </row>
        <row r="82">
          <cell r="AI82" t="e">
            <v>#N/A</v>
          </cell>
        </row>
        <row r="83">
          <cell r="AI83" t="e">
            <v>#N/A</v>
          </cell>
        </row>
        <row r="84">
          <cell r="AI84" t="e">
            <v>#N/A</v>
          </cell>
        </row>
        <row r="85">
          <cell r="AI85" t="e">
            <v>#N/A</v>
          </cell>
        </row>
        <row r="86">
          <cell r="AI86" t="e">
            <v>#N/A</v>
          </cell>
        </row>
        <row r="87">
          <cell r="AI87" t="e">
            <v>#N/A</v>
          </cell>
        </row>
        <row r="88">
          <cell r="AI88" t="e">
            <v>#N/A</v>
          </cell>
        </row>
        <row r="89">
          <cell r="AI89" t="e">
            <v>#N/A</v>
          </cell>
        </row>
        <row r="90">
          <cell r="AI90" t="e">
            <v>#N/A</v>
          </cell>
        </row>
        <row r="91">
          <cell r="AI91" t="e">
            <v>#N/A</v>
          </cell>
        </row>
        <row r="92">
          <cell r="AI92" t="e">
            <v>#N/A</v>
          </cell>
        </row>
        <row r="93">
          <cell r="AI93" t="e">
            <v>#N/A</v>
          </cell>
        </row>
        <row r="94">
          <cell r="AI94" t="e">
            <v>#N/A</v>
          </cell>
        </row>
        <row r="95">
          <cell r="AI95" t="e">
            <v>#N/A</v>
          </cell>
        </row>
        <row r="96">
          <cell r="AI96" t="e">
            <v>#N/A</v>
          </cell>
        </row>
        <row r="97">
          <cell r="AI97" t="e">
            <v>#N/A</v>
          </cell>
        </row>
        <row r="98">
          <cell r="AI98" t="e">
            <v>#N/A</v>
          </cell>
        </row>
        <row r="99">
          <cell r="AI99" t="e">
            <v>#N/A</v>
          </cell>
        </row>
        <row r="100">
          <cell r="AI100" t="e">
            <v>#N/A</v>
          </cell>
        </row>
      </sheetData>
      <sheetData sheetId="2"/>
      <sheetData sheetId="3"/>
      <sheetData sheetId="4"/>
      <sheetData sheetId="5"/>
      <sheetData sheetId="6" refreshError="1"/>
      <sheetData sheetId="7" refreshError="1"/>
      <sheetData sheetId="8">
        <row r="3">
          <cell r="AE3">
            <v>1.5802239911203438E-2</v>
          </cell>
        </row>
      </sheetData>
      <sheetData sheetId="9"/>
      <sheetData sheetId="10"/>
      <sheetData sheetId="11" refreshError="1"/>
      <sheetData sheetId="12">
        <row r="1">
          <cell r="M1">
            <v>1</v>
          </cell>
        </row>
      </sheetData>
      <sheetData sheetId="13"/>
      <sheetData sheetId="1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12"/>
  <sheetViews>
    <sheetView tabSelected="1" zoomScale="115" zoomScaleNormal="115" workbookViewId="0">
      <pane xSplit="1" ySplit="1" topLeftCell="B99" activePane="bottomRight" state="frozen"/>
      <selection pane="topRight" activeCell="B1" sqref="B1"/>
      <selection pane="bottomLeft" activeCell="A2" sqref="A2"/>
      <selection pane="bottomRight"/>
    </sheetView>
  </sheetViews>
  <sheetFormatPr defaultRowHeight="13.2" x14ac:dyDescent="0.25"/>
  <cols>
    <col min="1" max="1" width="13.88671875" style="6" customWidth="1"/>
    <col min="2" max="2" width="8.44140625" style="7" customWidth="1"/>
    <col min="3" max="3" width="10.109375" style="7" customWidth="1"/>
    <col min="4" max="6" width="7.88671875" style="8" customWidth="1"/>
    <col min="7" max="9" width="6.44140625" style="9" customWidth="1"/>
    <col min="10" max="11" width="7.88671875" style="8" customWidth="1"/>
    <col min="12" max="13" width="6.44140625" style="9" customWidth="1"/>
    <col min="14" max="15" width="7.88671875" style="8" customWidth="1"/>
    <col min="16" max="17" width="7.44140625" customWidth="1"/>
  </cols>
  <sheetData>
    <row r="1" spans="1:17" s="17" customFormat="1" ht="79.8" customHeight="1" x14ac:dyDescent="0.25">
      <c r="A1" s="1" t="s">
        <v>0</v>
      </c>
      <c r="B1" s="1" t="s">
        <v>1</v>
      </c>
      <c r="C1" s="2" t="s">
        <v>2</v>
      </c>
      <c r="D1" s="18" t="s">
        <v>230</v>
      </c>
      <c r="E1" s="18" t="s">
        <v>231</v>
      </c>
      <c r="F1" s="19" t="s">
        <v>219</v>
      </c>
      <c r="G1" s="20" t="s">
        <v>232</v>
      </c>
      <c r="H1" s="20" t="s">
        <v>233</v>
      </c>
      <c r="I1" s="20" t="s">
        <v>221</v>
      </c>
      <c r="J1" s="18" t="s">
        <v>234</v>
      </c>
      <c r="K1" s="18" t="s">
        <v>235</v>
      </c>
      <c r="L1" s="20" t="s">
        <v>236</v>
      </c>
      <c r="M1" s="20" t="s">
        <v>237</v>
      </c>
      <c r="N1" s="18" t="s">
        <v>238</v>
      </c>
      <c r="O1" s="18" t="s">
        <v>239</v>
      </c>
      <c r="P1" s="18" t="s">
        <v>222</v>
      </c>
      <c r="Q1" s="18" t="s">
        <v>3</v>
      </c>
    </row>
    <row r="2" spans="1:17" ht="12" customHeight="1" x14ac:dyDescent="0.25">
      <c r="A2" s="12" t="s">
        <v>4</v>
      </c>
      <c r="B2" s="3" t="s">
        <v>5</v>
      </c>
      <c r="C2" s="4" t="s">
        <v>6</v>
      </c>
      <c r="D2" s="5">
        <v>1.1000387394380699E-2</v>
      </c>
      <c r="E2" s="5">
        <v>4.0523422866827731E-2</v>
      </c>
      <c r="F2" s="10">
        <v>-2.9523035472447036E-2</v>
      </c>
      <c r="G2" s="11">
        <v>0.49728302297514515</v>
      </c>
      <c r="H2" s="11">
        <v>8.0083050912780659E-2</v>
      </c>
      <c r="I2" s="11">
        <v>0.17876074804536432</v>
      </c>
      <c r="J2" s="14">
        <v>1.5802239911203438E-2</v>
      </c>
      <c r="K2" s="14">
        <v>2.5128880476777013E-2</v>
      </c>
      <c r="L2" s="11">
        <v>0.31962315129782987</v>
      </c>
      <c r="M2" s="11">
        <v>6.2201626971169995E-2</v>
      </c>
      <c r="N2" s="5">
        <v>5.4077893755153754E-3</v>
      </c>
      <c r="O2" s="5">
        <v>-3.7856968858268106E-3</v>
      </c>
      <c r="P2" s="15" t="b">
        <v>0</v>
      </c>
      <c r="Q2" s="15" t="b">
        <v>1</v>
      </c>
    </row>
    <row r="3" spans="1:17" x14ac:dyDescent="0.25">
      <c r="A3" s="12" t="s">
        <v>7</v>
      </c>
      <c r="B3" s="3" t="s">
        <v>5</v>
      </c>
      <c r="C3" s="4" t="s">
        <v>6</v>
      </c>
      <c r="D3" s="5">
        <v>5.5743262388304231E-2</v>
      </c>
      <c r="E3" s="5">
        <v>6.6313126160303174E-2</v>
      </c>
      <c r="F3" s="10">
        <v>-1.0569863771998946E-2</v>
      </c>
      <c r="G3" s="11">
        <v>2.7375856307262011E-3</v>
      </c>
      <c r="H3" s="11">
        <v>8.1020076439603309E-3</v>
      </c>
      <c r="I3" s="11">
        <v>0.75090098787834103</v>
      </c>
      <c r="J3" s="14">
        <v>-4.8172754645949924E-2</v>
      </c>
      <c r="K3" s="14">
        <v>-7.039694899724282E-3</v>
      </c>
      <c r="L3" s="11">
        <v>1.1898926844937057E-2</v>
      </c>
      <c r="M3" s="11">
        <v>0.97366070813934558</v>
      </c>
      <c r="N3" s="5">
        <v>2.7758943711714335E-2</v>
      </c>
      <c r="O3" s="5">
        <v>4.7007251248624288E-3</v>
      </c>
      <c r="P3" s="15" t="b">
        <v>0</v>
      </c>
      <c r="Q3" s="15" t="b">
        <v>1</v>
      </c>
    </row>
    <row r="4" spans="1:17" x14ac:dyDescent="0.25">
      <c r="A4" s="12" t="s">
        <v>8</v>
      </c>
      <c r="B4" s="3" t="s">
        <v>9</v>
      </c>
      <c r="C4" s="4" t="s">
        <v>10</v>
      </c>
      <c r="D4" s="13">
        <v>6.8914474684372673E-2</v>
      </c>
      <c r="E4" s="13">
        <v>0.1766956963138471</v>
      </c>
      <c r="F4" s="10">
        <v>-0.10778122162947443</v>
      </c>
      <c r="G4" s="11">
        <v>4.6960147375247447E-4</v>
      </c>
      <c r="H4" s="11">
        <v>3.253897317078567E-9</v>
      </c>
      <c r="I4" s="11">
        <v>2.3160142815090185E-6</v>
      </c>
      <c r="J4" s="14">
        <v>-1.4336062442480969E-2</v>
      </c>
      <c r="K4" s="14">
        <v>-0.13570515224019875</v>
      </c>
      <c r="L4" s="11">
        <v>0.45117976979496788</v>
      </c>
      <c r="M4" s="11">
        <v>1.2750462105341499E-8</v>
      </c>
      <c r="N4" s="13">
        <v>-2.9806135395729708E-5</v>
      </c>
      <c r="O4" s="13">
        <v>6.3037672135423481E-2</v>
      </c>
      <c r="P4" s="15" t="b">
        <v>1</v>
      </c>
      <c r="Q4" s="15" t="b">
        <v>0</v>
      </c>
    </row>
    <row r="5" spans="1:17" x14ac:dyDescent="0.25">
      <c r="A5" s="12" t="s">
        <v>11</v>
      </c>
      <c r="B5" s="3" t="s">
        <v>9</v>
      </c>
      <c r="C5" s="4" t="s">
        <v>10</v>
      </c>
      <c r="D5" s="13">
        <v>1.7686566503511608E-2</v>
      </c>
      <c r="E5" s="13">
        <v>3.455019586706113E-2</v>
      </c>
      <c r="F5" s="10">
        <v>-1.6863629363549515E-2</v>
      </c>
      <c r="G5" s="11">
        <v>0.32045971284984526</v>
      </c>
      <c r="H5" s="11">
        <v>0.13207278366445732</v>
      </c>
      <c r="I5" s="11">
        <v>0.53007001414050503</v>
      </c>
      <c r="J5" s="14">
        <v>1.1318836232556508E-2</v>
      </c>
      <c r="K5" s="14">
        <v>-2.0646777525661899E-3</v>
      </c>
      <c r="L5" s="11">
        <v>0.4980040142593557</v>
      </c>
      <c r="M5" s="11">
        <v>0.76088553165529316</v>
      </c>
      <c r="N5" s="13">
        <v>-8.0569217007537691E-3</v>
      </c>
      <c r="O5" s="13">
        <v>1.0239935779333201E-2</v>
      </c>
      <c r="P5" s="15" t="b">
        <v>0</v>
      </c>
      <c r="Q5" s="15" t="b">
        <v>0</v>
      </c>
    </row>
    <row r="6" spans="1:17" x14ac:dyDescent="0.25">
      <c r="A6" s="12" t="s">
        <v>115</v>
      </c>
      <c r="B6" s="3" t="s">
        <v>167</v>
      </c>
      <c r="C6" s="4" t="s">
        <v>192</v>
      </c>
      <c r="D6" s="13">
        <v>-2.8127263723823927E-2</v>
      </c>
      <c r="E6" s="13">
        <v>2.5290792227282151E-2</v>
      </c>
      <c r="F6" s="10">
        <v>-5.3418055951106082E-2</v>
      </c>
      <c r="G6" s="11">
        <v>0.13613415325249931</v>
      </c>
      <c r="H6" s="11">
        <v>0.25334398727619623</v>
      </c>
      <c r="I6" s="11">
        <v>9.2665342655958802E-3</v>
      </c>
      <c r="J6" s="14">
        <v>5.3737021519835261E-2</v>
      </c>
      <c r="K6" s="14">
        <v>1.920237421380161E-2</v>
      </c>
      <c r="L6" s="11">
        <v>3.213207545500499E-3</v>
      </c>
      <c r="M6" s="11">
        <v>0.12308734418449094</v>
      </c>
      <c r="N6" s="13">
        <v>-1.6791697683683399E-2</v>
      </c>
      <c r="O6" s="13">
        <v>-2.2960133427581453E-4</v>
      </c>
      <c r="P6" s="15" t="b">
        <v>0</v>
      </c>
      <c r="Q6" s="15" t="b">
        <v>1</v>
      </c>
    </row>
    <row r="7" spans="1:17" x14ac:dyDescent="0.25">
      <c r="A7" s="12" t="s">
        <v>116</v>
      </c>
      <c r="B7" s="3" t="s">
        <v>167</v>
      </c>
      <c r="C7" s="4" t="s">
        <v>192</v>
      </c>
      <c r="D7" s="13">
        <v>4.8695444199340014E-2</v>
      </c>
      <c r="E7" s="13">
        <v>4.1716545300169619E-2</v>
      </c>
      <c r="F7" s="10">
        <v>6.9788988991703969E-3</v>
      </c>
      <c r="G7" s="11">
        <v>9.2649163759317595E-3</v>
      </c>
      <c r="H7" s="11">
        <v>9.0218892026614331E-2</v>
      </c>
      <c r="I7" s="11">
        <v>0.51575798533827255</v>
      </c>
      <c r="J7" s="14">
        <v>-2.9908752484093633E-2</v>
      </c>
      <c r="K7" s="14">
        <v>-3.727333965413844E-2</v>
      </c>
      <c r="L7" s="11">
        <v>0.10444965809573681</v>
      </c>
      <c r="M7" s="11">
        <v>0.10430833237312914</v>
      </c>
      <c r="N7" s="13">
        <v>1.5360582370874572E-2</v>
      </c>
      <c r="O7" s="13">
        <v>2.0681751719984983E-2</v>
      </c>
      <c r="P7" s="15" t="b">
        <v>0</v>
      </c>
      <c r="Q7" s="15" t="b">
        <v>1</v>
      </c>
    </row>
    <row r="8" spans="1:17" x14ac:dyDescent="0.25">
      <c r="A8" s="12" t="s">
        <v>117</v>
      </c>
      <c r="B8" s="3" t="s">
        <v>168</v>
      </c>
      <c r="C8" s="4" t="s">
        <v>193</v>
      </c>
      <c r="D8" s="13">
        <v>2.3362130245456816E-2</v>
      </c>
      <c r="E8" s="13">
        <v>3.5898615384375901E-2</v>
      </c>
      <c r="F8" s="10">
        <v>-1.2536485138919086E-2</v>
      </c>
      <c r="G8" s="11">
        <v>0.18123667049296163</v>
      </c>
      <c r="H8" s="11">
        <v>0.13265681079851604</v>
      </c>
      <c r="I8" s="11">
        <v>0.67596593708025043</v>
      </c>
      <c r="J8" s="14">
        <v>2.9741810772852581E-2</v>
      </c>
      <c r="K8" s="14">
        <v>3.1566020907053523E-2</v>
      </c>
      <c r="L8" s="11">
        <v>9.5890071548048808E-2</v>
      </c>
      <c r="M8" s="11">
        <v>3.1409611322719501E-2</v>
      </c>
      <c r="N8" s="13">
        <v>-3.8004959073255984E-3</v>
      </c>
      <c r="O8" s="13">
        <v>1.2041029948212361E-3</v>
      </c>
      <c r="P8" s="15" t="b">
        <v>0</v>
      </c>
      <c r="Q8" s="15" t="b">
        <v>0</v>
      </c>
    </row>
    <row r="9" spans="1:17" x14ac:dyDescent="0.25">
      <c r="A9" s="12" t="s">
        <v>118</v>
      </c>
      <c r="B9" s="3" t="s">
        <v>168</v>
      </c>
      <c r="C9" s="4" t="s">
        <v>193</v>
      </c>
      <c r="D9" s="13">
        <v>-9.7948557314301264E-3</v>
      </c>
      <c r="E9" s="13">
        <v>3.3905994644713118E-2</v>
      </c>
      <c r="F9" s="10">
        <v>-4.3700850376143241E-2</v>
      </c>
      <c r="G9" s="11">
        <v>0.62903780601738779</v>
      </c>
      <c r="H9" s="11">
        <v>0.13374650286068532</v>
      </c>
      <c r="I9" s="11">
        <v>3.2882716551485044E-2</v>
      </c>
      <c r="J9" s="14">
        <v>1.7942596173185495E-2</v>
      </c>
      <c r="K9" s="14">
        <v>1.278330427125053E-3</v>
      </c>
      <c r="L9" s="11">
        <v>0.27036136779344272</v>
      </c>
      <c r="M9" s="11">
        <v>0.60597819914767526</v>
      </c>
      <c r="N9" s="13">
        <v>-9.4481922215098983E-3</v>
      </c>
      <c r="O9" s="13">
        <v>7.2330165309145086E-3</v>
      </c>
      <c r="P9" s="15" t="b">
        <v>0</v>
      </c>
      <c r="Q9" s="15" t="b">
        <v>0</v>
      </c>
    </row>
    <row r="10" spans="1:17" x14ac:dyDescent="0.25">
      <c r="A10" s="12" t="s">
        <v>12</v>
      </c>
      <c r="B10" s="3" t="s">
        <v>13</v>
      </c>
      <c r="C10" s="4" t="s">
        <v>14</v>
      </c>
      <c r="D10" s="13">
        <v>8.7330221154428234E-2</v>
      </c>
      <c r="E10" s="13">
        <v>0.305358918410018</v>
      </c>
      <c r="F10" s="10">
        <v>-0.21802869725558977</v>
      </c>
      <c r="G10" s="11">
        <v>1.2702496760970253E-5</v>
      </c>
      <c r="H10" s="11">
        <v>9.6718604879398626E-16</v>
      </c>
      <c r="I10" s="11">
        <v>4.8923189248397539E-14</v>
      </c>
      <c r="J10" s="14">
        <v>-0.34707255119190644</v>
      </c>
      <c r="K10" s="14">
        <v>-0.4410569029227589</v>
      </c>
      <c r="L10" s="11">
        <v>1.5843615028242127E-20</v>
      </c>
      <c r="M10" s="11">
        <v>5.6294046732779397E-22</v>
      </c>
      <c r="N10" s="13">
        <v>0.10451747912796995</v>
      </c>
      <c r="O10" s="13">
        <v>0.1267580968426284</v>
      </c>
      <c r="P10" s="15" t="b">
        <v>1</v>
      </c>
      <c r="Q10" s="15" t="b">
        <v>0</v>
      </c>
    </row>
    <row r="11" spans="1:17" x14ac:dyDescent="0.25">
      <c r="A11" s="12" t="s">
        <v>15</v>
      </c>
      <c r="B11" s="3" t="s">
        <v>13</v>
      </c>
      <c r="C11" s="4" t="s">
        <v>14</v>
      </c>
      <c r="D11" s="13">
        <v>8.8580814464912755E-2</v>
      </c>
      <c r="E11" s="13">
        <v>0.31607936727671526</v>
      </c>
      <c r="F11" s="10">
        <v>-0.22749855281180251</v>
      </c>
      <c r="G11" s="11">
        <v>1.563515772962559E-5</v>
      </c>
      <c r="H11" s="11">
        <v>2.4563384477425005E-14</v>
      </c>
      <c r="I11" s="11">
        <v>3.1495853443058098E-14</v>
      </c>
      <c r="J11" s="14">
        <v>-1.1903082487247401</v>
      </c>
      <c r="K11" s="14">
        <v>-1.2084910750689368</v>
      </c>
      <c r="L11" s="11">
        <v>4.0426317252380048E-38</v>
      </c>
      <c r="M11" s="11">
        <v>1.9060307394446197E-30</v>
      </c>
      <c r="N11" s="13">
        <v>7.7840573168260097E-2</v>
      </c>
      <c r="O11" s="13">
        <v>7.0749863219178047E-2</v>
      </c>
      <c r="P11" s="15" t="b">
        <v>1</v>
      </c>
      <c r="Q11" s="15" t="b">
        <v>0</v>
      </c>
    </row>
    <row r="12" spans="1:17" x14ac:dyDescent="0.25">
      <c r="A12" s="12" t="s">
        <v>119</v>
      </c>
      <c r="B12" s="3" t="s">
        <v>169</v>
      </c>
      <c r="C12" s="4" t="s">
        <v>194</v>
      </c>
      <c r="D12" s="13">
        <v>3.1491387631556497E-2</v>
      </c>
      <c r="E12" s="13">
        <v>0.12188343838491615</v>
      </c>
      <c r="F12" s="10">
        <v>-9.0392050753359654E-2</v>
      </c>
      <c r="G12" s="11">
        <v>7.2090183451973572E-2</v>
      </c>
      <c r="H12" s="11">
        <v>6.7578578046522365E-6</v>
      </c>
      <c r="I12" s="11">
        <v>2.7723447033640576E-5</v>
      </c>
      <c r="J12" s="14">
        <v>-1.7623661300730654E-2</v>
      </c>
      <c r="K12" s="14">
        <v>-0.11291548972676081</v>
      </c>
      <c r="L12" s="11">
        <v>0.37396596236812574</v>
      </c>
      <c r="M12" s="11">
        <v>7.569439941620169E-7</v>
      </c>
      <c r="N12" s="13">
        <v>1.3091148528452203E-2</v>
      </c>
      <c r="O12" s="13">
        <v>6.1429312227478119E-2</v>
      </c>
      <c r="P12" s="15" t="b">
        <v>1</v>
      </c>
      <c r="Q12" s="15" t="b">
        <v>0</v>
      </c>
    </row>
    <row r="13" spans="1:17" x14ac:dyDescent="0.25">
      <c r="A13" s="12" t="s">
        <v>120</v>
      </c>
      <c r="B13" s="3" t="s">
        <v>169</v>
      </c>
      <c r="C13" s="4" t="s">
        <v>194</v>
      </c>
      <c r="D13" s="13">
        <v>0.11288805720829813</v>
      </c>
      <c r="E13" s="13">
        <v>0.1329803352420052</v>
      </c>
      <c r="F13" s="10">
        <v>-2.0092278033707077E-2</v>
      </c>
      <c r="G13" s="11">
        <v>1.4757663081115988E-6</v>
      </c>
      <c r="H13" s="11">
        <v>1.1841918416453673E-6</v>
      </c>
      <c r="I13" s="11">
        <v>0.44468096344720487</v>
      </c>
      <c r="J13" s="14">
        <v>-0.15056110378384441</v>
      </c>
      <c r="K13" s="14">
        <v>-8.7649792458821027E-2</v>
      </c>
      <c r="L13" s="11">
        <v>6.4888348122579474E-10</v>
      </c>
      <c r="M13" s="11">
        <v>5.0539921880792405E-5</v>
      </c>
      <c r="N13" s="13">
        <v>7.9822939083490585E-2</v>
      </c>
      <c r="O13" s="13">
        <v>6.2404629831756944E-2</v>
      </c>
      <c r="P13" s="15" t="b">
        <v>1</v>
      </c>
      <c r="Q13" s="15" t="b">
        <v>0</v>
      </c>
    </row>
    <row r="14" spans="1:17" x14ac:dyDescent="0.25">
      <c r="A14" s="12" t="s">
        <v>16</v>
      </c>
      <c r="B14" s="3" t="s">
        <v>17</v>
      </c>
      <c r="C14" s="4" t="s">
        <v>18</v>
      </c>
      <c r="D14" s="13">
        <v>8.3817931014314277E-3</v>
      </c>
      <c r="E14" s="13">
        <v>4.6808264461443956E-3</v>
      </c>
      <c r="F14" s="10">
        <v>3.7009666552870312E-3</v>
      </c>
      <c r="G14" s="11">
        <v>0.598849561810326</v>
      </c>
      <c r="H14" s="11">
        <v>0.79455184346033525</v>
      </c>
      <c r="I14" s="11">
        <v>0.63915636818791333</v>
      </c>
      <c r="J14" s="14">
        <v>-1.9739870006480646E-2</v>
      </c>
      <c r="K14" s="14">
        <v>2.5556071026016938E-2</v>
      </c>
      <c r="L14" s="11">
        <v>0.28919829713516265</v>
      </c>
      <c r="M14" s="11">
        <v>6.032091971867088E-2</v>
      </c>
      <c r="N14" s="13">
        <v>1.4594836461173884E-2</v>
      </c>
      <c r="O14" s="13">
        <v>-1.6082093428805688E-2</v>
      </c>
      <c r="P14" s="15" t="b">
        <v>0</v>
      </c>
      <c r="Q14" s="15" t="b">
        <v>0</v>
      </c>
    </row>
    <row r="15" spans="1:17" x14ac:dyDescent="0.25">
      <c r="A15" s="12" t="s">
        <v>19</v>
      </c>
      <c r="B15" s="3" t="s">
        <v>17</v>
      </c>
      <c r="C15" s="4" t="s">
        <v>18</v>
      </c>
      <c r="D15" s="13">
        <v>-3.2038406229605845E-3</v>
      </c>
      <c r="E15" s="13">
        <v>3.6940071605006168E-2</v>
      </c>
      <c r="F15" s="10">
        <v>-4.0143912227966753E-2</v>
      </c>
      <c r="G15" s="11">
        <v>0.91407097283184213</v>
      </c>
      <c r="H15" s="11">
        <v>0.10519737607914253</v>
      </c>
      <c r="I15" s="11">
        <v>5.2869866974832126E-2</v>
      </c>
      <c r="J15" s="14">
        <v>3.1543493699997996E-2</v>
      </c>
      <c r="K15" s="14">
        <v>2.677001198501858E-2</v>
      </c>
      <c r="L15" s="11">
        <v>6.3341934675670758E-2</v>
      </c>
      <c r="M15" s="11">
        <v>4.9751899343412828E-2</v>
      </c>
      <c r="N15" s="13">
        <v>-6.6991906113509029E-3</v>
      </c>
      <c r="O15" s="13">
        <v>-9.8523874262591137E-3</v>
      </c>
      <c r="P15" s="15" t="b">
        <v>0</v>
      </c>
      <c r="Q15" s="15" t="b">
        <v>1</v>
      </c>
    </row>
    <row r="16" spans="1:17" x14ac:dyDescent="0.25">
      <c r="A16" s="12" t="s">
        <v>20</v>
      </c>
      <c r="B16" s="3" t="s">
        <v>21</v>
      </c>
      <c r="C16" s="4" t="s">
        <v>22</v>
      </c>
      <c r="D16" s="13">
        <v>-2.7249520699885434E-2</v>
      </c>
      <c r="E16" s="13">
        <v>2.3068145640421082E-2</v>
      </c>
      <c r="F16" s="10">
        <v>-5.0317666340306516E-2</v>
      </c>
      <c r="G16" s="11">
        <v>0.14467782613238278</v>
      </c>
      <c r="H16" s="11">
        <v>0.2922191033056748</v>
      </c>
      <c r="I16" s="11">
        <v>1.3325910605842119E-2</v>
      </c>
      <c r="J16" s="14">
        <v>2.6602528757617632E-2</v>
      </c>
      <c r="K16" s="14">
        <v>7.2703237033525832E-3</v>
      </c>
      <c r="L16" s="11">
        <v>0.11160268768863184</v>
      </c>
      <c r="M16" s="11">
        <v>0.39222997135070847</v>
      </c>
      <c r="N16" s="13">
        <v>-1.452886155986623E-2</v>
      </c>
      <c r="O16" s="13">
        <v>-3.4148794439516081E-3</v>
      </c>
      <c r="P16" s="15" t="b">
        <v>0</v>
      </c>
      <c r="Q16" s="15" t="b">
        <v>0</v>
      </c>
    </row>
    <row r="17" spans="1:17" x14ac:dyDescent="0.25">
      <c r="A17" s="12" t="s">
        <v>23</v>
      </c>
      <c r="B17" s="3" t="s">
        <v>21</v>
      </c>
      <c r="C17" s="4" t="s">
        <v>22</v>
      </c>
      <c r="D17" s="13">
        <v>9.3989664883905935E-3</v>
      </c>
      <c r="E17" s="13">
        <v>0.11356318004736178</v>
      </c>
      <c r="F17" s="10">
        <v>-0.10416421355897118</v>
      </c>
      <c r="G17" s="11">
        <v>0.5621142967974968</v>
      </c>
      <c r="H17" s="11">
        <v>1.4714874242852187E-5</v>
      </c>
      <c r="I17" s="11">
        <v>4.7006981415397697E-6</v>
      </c>
      <c r="J17" s="14">
        <v>1.0725172589112228E-2</v>
      </c>
      <c r="K17" s="14">
        <v>-4.3871147935390403E-2</v>
      </c>
      <c r="L17" s="11">
        <v>0.50279530481172552</v>
      </c>
      <c r="M17" s="11">
        <v>4.8442095036388147E-2</v>
      </c>
      <c r="N17" s="13">
        <v>-1.1443151098424812E-2</v>
      </c>
      <c r="O17" s="13">
        <v>3.9422163279303347E-2</v>
      </c>
      <c r="P17" s="15" t="b">
        <v>1</v>
      </c>
      <c r="Q17" s="15" t="b">
        <v>1</v>
      </c>
    </row>
    <row r="18" spans="1:17" x14ac:dyDescent="0.25">
      <c r="A18" s="12" t="s">
        <v>121</v>
      </c>
      <c r="B18" s="3" t="s">
        <v>170</v>
      </c>
      <c r="C18" s="4" t="s">
        <v>195</v>
      </c>
      <c r="D18" s="13">
        <v>1.6595750862985544E-2</v>
      </c>
      <c r="E18" s="13">
        <v>2.951580867208595E-2</v>
      </c>
      <c r="F18" s="10">
        <v>-1.2920057809100409E-2</v>
      </c>
      <c r="G18" s="11">
        <v>0.31442085111741513</v>
      </c>
      <c r="H18" s="11">
        <v>0.1857701850475825</v>
      </c>
      <c r="I18" s="11">
        <v>0.65087930425147311</v>
      </c>
      <c r="J18" s="14">
        <v>2.9768565916738869E-2</v>
      </c>
      <c r="K18" s="14">
        <v>1.1029494659937217E-2</v>
      </c>
      <c r="L18" s="11">
        <v>7.5200372984757527E-2</v>
      </c>
      <c r="M18" s="11">
        <v>0.29133440101911029</v>
      </c>
      <c r="N18" s="13">
        <v>-8.3632112565003164E-3</v>
      </c>
      <c r="O18" s="13">
        <v>5.2352553929399239E-3</v>
      </c>
      <c r="P18" s="15" t="b">
        <v>0</v>
      </c>
      <c r="Q18" s="15" t="b">
        <v>0</v>
      </c>
    </row>
    <row r="19" spans="1:17" x14ac:dyDescent="0.25">
      <c r="A19" s="12" t="s">
        <v>122</v>
      </c>
      <c r="B19" s="3" t="s">
        <v>170</v>
      </c>
      <c r="C19" s="4" t="s">
        <v>195</v>
      </c>
      <c r="D19" s="13">
        <v>4.7476060340773896E-2</v>
      </c>
      <c r="E19" s="13">
        <v>8.8543073807255956E-2</v>
      </c>
      <c r="F19" s="10">
        <v>-4.1067013466482061E-2</v>
      </c>
      <c r="G19" s="11">
        <v>1.3228669106558526E-2</v>
      </c>
      <c r="H19" s="11">
        <v>6.9299664592971616E-4</v>
      </c>
      <c r="I19" s="11">
        <v>6.1014489006751847E-2</v>
      </c>
      <c r="J19" s="14">
        <v>-1.6079117774900353E-2</v>
      </c>
      <c r="K19" s="14">
        <v>-3.7074040498757212E-2</v>
      </c>
      <c r="L19" s="11">
        <v>0.39914376041307875</v>
      </c>
      <c r="M19" s="11">
        <v>9.3225565016088682E-2</v>
      </c>
      <c r="N19" s="13">
        <v>-2.2160230444177951E-4</v>
      </c>
      <c r="O19" s="13">
        <v>2.6337842533588215E-2</v>
      </c>
      <c r="P19" s="15" t="b">
        <v>0</v>
      </c>
      <c r="Q19" s="15" t="b">
        <v>0</v>
      </c>
    </row>
    <row r="20" spans="1:17" x14ac:dyDescent="0.25">
      <c r="A20" s="12" t="s">
        <v>123</v>
      </c>
      <c r="B20" s="3" t="s">
        <v>171</v>
      </c>
      <c r="C20" s="4" t="s">
        <v>196</v>
      </c>
      <c r="D20" s="13">
        <v>4.5331811983033252E-2</v>
      </c>
      <c r="E20" s="13">
        <v>9.0607859122419199E-2</v>
      </c>
      <c r="F20" s="10">
        <v>-4.5276047139385947E-2</v>
      </c>
      <c r="G20" s="11">
        <v>1.243669439997854E-2</v>
      </c>
      <c r="H20" s="11">
        <v>4.6274258418161344E-4</v>
      </c>
      <c r="I20" s="11">
        <v>2.8695442397450813E-2</v>
      </c>
      <c r="J20" s="14">
        <v>3.2940197239143022E-2</v>
      </c>
      <c r="K20" s="14">
        <v>-1.6903916979047265E-2</v>
      </c>
      <c r="L20" s="11">
        <v>5.2751242666891254E-2</v>
      </c>
      <c r="M20" s="11">
        <v>0.58480302652708538</v>
      </c>
      <c r="N20" s="13">
        <v>4.0027037360596679E-3</v>
      </c>
      <c r="O20" s="13">
        <v>2.5847766454373835E-2</v>
      </c>
      <c r="P20" s="15" t="b">
        <v>0</v>
      </c>
      <c r="Q20" s="15" t="b">
        <v>1</v>
      </c>
    </row>
    <row r="21" spans="1:17" x14ac:dyDescent="0.25">
      <c r="A21" s="12" t="s">
        <v>124</v>
      </c>
      <c r="B21" s="3" t="s">
        <v>171</v>
      </c>
      <c r="C21" s="4" t="s">
        <v>196</v>
      </c>
      <c r="D21" s="13">
        <v>-2.0085998404914155E-2</v>
      </c>
      <c r="E21" s="13">
        <v>-1.0819576006805935E-2</v>
      </c>
      <c r="F21" s="10">
        <v>-9.2664223981082199E-3</v>
      </c>
      <c r="G21" s="11">
        <v>0.28740055721744429</v>
      </c>
      <c r="H21" s="11">
        <v>0.69516834871016298</v>
      </c>
      <c r="I21" s="11">
        <v>0.8041161732166332</v>
      </c>
      <c r="J21" s="14">
        <v>4.8360553474566616E-2</v>
      </c>
      <c r="K21" s="14">
        <v>3.7391562766499624E-2</v>
      </c>
      <c r="L21" s="11">
        <v>7.5575631712599478E-3</v>
      </c>
      <c r="M21" s="11">
        <v>1.2047067865169223E-2</v>
      </c>
      <c r="N21" s="13">
        <v>-2.045354527640126E-2</v>
      </c>
      <c r="O21" s="13">
        <v>-1.4864778242605957E-2</v>
      </c>
      <c r="P21" s="15" t="b">
        <v>0</v>
      </c>
      <c r="Q21" s="15" t="b">
        <v>0</v>
      </c>
    </row>
    <row r="22" spans="1:17" x14ac:dyDescent="0.25">
      <c r="A22" s="12" t="s">
        <v>125</v>
      </c>
      <c r="B22" s="3" t="s">
        <v>172</v>
      </c>
      <c r="C22" s="4" t="s">
        <v>197</v>
      </c>
      <c r="D22" s="13">
        <v>1.4566374995183297E-3</v>
      </c>
      <c r="E22" s="13">
        <v>3.3648129811017904E-2</v>
      </c>
      <c r="F22" s="10">
        <v>-3.2191492311499578E-2</v>
      </c>
      <c r="G22" s="11">
        <v>0.87724768109650508</v>
      </c>
      <c r="H22" s="11">
        <v>0.14670836966317286</v>
      </c>
      <c r="I22" s="11">
        <v>0.13222578644656155</v>
      </c>
      <c r="J22" s="14">
        <v>9.1590149545266522E-3</v>
      </c>
      <c r="K22" s="14">
        <v>-1.48215337857667E-2</v>
      </c>
      <c r="L22" s="11">
        <v>0.54902330212857964</v>
      </c>
      <c r="M22" s="11">
        <v>0.67656737189503957</v>
      </c>
      <c r="N22" s="13">
        <v>-1.0559018256225171E-2</v>
      </c>
      <c r="O22" s="13">
        <v>8.9911968815856429E-3</v>
      </c>
      <c r="P22" s="15" t="b">
        <v>0</v>
      </c>
      <c r="Q22" s="15" t="b">
        <v>1</v>
      </c>
    </row>
    <row r="23" spans="1:17" x14ac:dyDescent="0.25">
      <c r="A23" s="12" t="s">
        <v>126</v>
      </c>
      <c r="B23" s="3" t="s">
        <v>172</v>
      </c>
      <c r="C23" s="4" t="s">
        <v>197</v>
      </c>
      <c r="D23" s="13">
        <v>-6.9911902828492774E-3</v>
      </c>
      <c r="E23" s="13">
        <v>3.1761992267030064E-3</v>
      </c>
      <c r="F23" s="10">
        <v>-1.0167389509552285E-2</v>
      </c>
      <c r="G23" s="11">
        <v>0.74975004025144454</v>
      </c>
      <c r="H23" s="11">
        <v>0.84214710479401678</v>
      </c>
      <c r="I23" s="11">
        <v>0.76887354275009923</v>
      </c>
      <c r="J23" s="14">
        <v>3.737526623125223E-2</v>
      </c>
      <c r="K23" s="14">
        <v>3.8310464374496367E-2</v>
      </c>
      <c r="L23" s="11">
        <v>2.8772810060981372E-2</v>
      </c>
      <c r="M23" s="11">
        <v>1.0125893940469737E-2</v>
      </c>
      <c r="N23" s="13">
        <v>-1.2195024012254096E-2</v>
      </c>
      <c r="O23" s="13">
        <v>-7.4569134066333779E-3</v>
      </c>
      <c r="P23" s="15" t="b">
        <v>0</v>
      </c>
      <c r="Q23" s="15" t="b">
        <v>0</v>
      </c>
    </row>
    <row r="24" spans="1:17" x14ac:dyDescent="0.25">
      <c r="A24" s="12" t="s">
        <v>127</v>
      </c>
      <c r="B24" s="3" t="s">
        <v>173</v>
      </c>
      <c r="C24" s="4" t="s">
        <v>198</v>
      </c>
      <c r="D24" s="13">
        <v>1.9929611588506566E-2</v>
      </c>
      <c r="E24" s="13">
        <v>0.10888395463327372</v>
      </c>
      <c r="F24" s="10">
        <v>-8.8954343044767153E-2</v>
      </c>
      <c r="G24" s="11">
        <v>0.23583900867066798</v>
      </c>
      <c r="H24" s="11">
        <v>4.2973224760560976E-5</v>
      </c>
      <c r="I24" s="11">
        <v>3.3258537768502017E-5</v>
      </c>
      <c r="J24" s="14">
        <v>2.0952945414055797E-2</v>
      </c>
      <c r="K24" s="14">
        <v>-2.1260506023087898E-2</v>
      </c>
      <c r="L24" s="11">
        <v>0.21087028989899015</v>
      </c>
      <c r="M24" s="11">
        <v>0.46468360497267436</v>
      </c>
      <c r="N24" s="13">
        <v>1.8433344355079039E-3</v>
      </c>
      <c r="O24" s="13">
        <v>3.0500270569362591E-2</v>
      </c>
      <c r="P24" s="15" t="b">
        <v>1</v>
      </c>
      <c r="Q24" s="15" t="b">
        <v>0</v>
      </c>
    </row>
    <row r="25" spans="1:17" x14ac:dyDescent="0.25">
      <c r="A25" s="12" t="s">
        <v>128</v>
      </c>
      <c r="B25" s="3" t="s">
        <v>173</v>
      </c>
      <c r="C25" s="4" t="s">
        <v>198</v>
      </c>
      <c r="D25" s="13">
        <v>-4.1112866478271561E-3</v>
      </c>
      <c r="E25" s="13">
        <v>1.0752515349277405E-2</v>
      </c>
      <c r="F25" s="10">
        <v>-1.486380199710456E-2</v>
      </c>
      <c r="G25" s="11">
        <v>0.87348509334078384</v>
      </c>
      <c r="H25" s="11">
        <v>0.61261731914324025</v>
      </c>
      <c r="I25" s="11">
        <v>0.57481024391337154</v>
      </c>
      <c r="J25" s="14">
        <v>3.7202342740851269E-2</v>
      </c>
      <c r="K25" s="14">
        <v>-5.6398183903998223E-3</v>
      </c>
      <c r="L25" s="11">
        <v>2.9664199844603278E-2</v>
      </c>
      <c r="M25" s="11">
        <v>0.91073684774597985</v>
      </c>
      <c r="N25" s="13">
        <v>-1.729339434975068E-2</v>
      </c>
      <c r="O25" s="13">
        <v>2.163541743614425E-3</v>
      </c>
      <c r="P25" s="15" t="b">
        <v>0</v>
      </c>
      <c r="Q25" s="15" t="b">
        <v>0</v>
      </c>
    </row>
    <row r="26" spans="1:17" x14ac:dyDescent="0.25">
      <c r="A26" s="12" t="s">
        <v>226</v>
      </c>
      <c r="B26" s="3" t="s">
        <v>24</v>
      </c>
      <c r="C26" s="4" t="s">
        <v>227</v>
      </c>
      <c r="D26" s="13">
        <v>7.4476498693718168E-2</v>
      </c>
      <c r="E26" s="13">
        <v>0.20497893605876363</v>
      </c>
      <c r="F26" s="10">
        <v>-0.13050243736504546</v>
      </c>
      <c r="G26" s="11">
        <v>1.6755428681970768E-4</v>
      </c>
      <c r="H26" s="11">
        <v>1.7635211786664263E-10</v>
      </c>
      <c r="I26" s="11">
        <v>4.3686226779985708E-8</v>
      </c>
      <c r="J26" s="14">
        <v>2.1484754225160461E-2</v>
      </c>
      <c r="K26" s="14">
        <v>4.1260978962658944E-3</v>
      </c>
      <c r="L26" s="11">
        <v>0.18855980555306498</v>
      </c>
      <c r="M26" s="11">
        <v>0.51257900411916502</v>
      </c>
      <c r="N26" s="13">
        <v>6.4251813820983845E-3</v>
      </c>
      <c r="O26" s="13">
        <v>1.35718590147486E-2</v>
      </c>
      <c r="P26" s="15" t="b">
        <v>1</v>
      </c>
      <c r="Q26" s="15" t="b">
        <v>1</v>
      </c>
    </row>
    <row r="27" spans="1:17" x14ac:dyDescent="0.25">
      <c r="A27" s="12" t="s">
        <v>228</v>
      </c>
      <c r="B27" s="3" t="s">
        <v>24</v>
      </c>
      <c r="C27" s="4" t="s">
        <v>227</v>
      </c>
      <c r="D27" s="13">
        <v>7.5552483458224485E-3</v>
      </c>
      <c r="E27" s="13">
        <v>7.4445938126203245E-2</v>
      </c>
      <c r="F27" s="10">
        <v>-6.6890689780380791E-2</v>
      </c>
      <c r="G27" s="11">
        <v>0.62397250970509077</v>
      </c>
      <c r="H27" s="11">
        <v>2.2112663381808262E-3</v>
      </c>
      <c r="I27" s="11">
        <v>1.4573972317433724E-3</v>
      </c>
      <c r="J27" s="14">
        <v>2.9502428382898911E-2</v>
      </c>
      <c r="K27" s="14">
        <v>2.6565778588940468E-2</v>
      </c>
      <c r="L27" s="11">
        <v>8.3205728142778504E-2</v>
      </c>
      <c r="M27" s="11">
        <v>5.4731047809918984E-2</v>
      </c>
      <c r="N27" s="13">
        <v>-6.8096392304808091E-3</v>
      </c>
      <c r="O27" s="13">
        <v>1.8196505501110823E-3</v>
      </c>
      <c r="P27" s="15" t="b">
        <v>0</v>
      </c>
      <c r="Q27" s="15" t="b">
        <v>1</v>
      </c>
    </row>
    <row r="28" spans="1:17" x14ac:dyDescent="0.25">
      <c r="A28" s="12" t="s">
        <v>129</v>
      </c>
      <c r="B28" s="3" t="s">
        <v>174</v>
      </c>
      <c r="C28" s="4" t="s">
        <v>199</v>
      </c>
      <c r="D28" s="13">
        <v>8.3849561346204055E-2</v>
      </c>
      <c r="E28" s="13">
        <v>0.14076765071612643</v>
      </c>
      <c r="F28" s="10">
        <v>-5.6918089369922376E-2</v>
      </c>
      <c r="G28" s="11">
        <v>2.6825720825122544E-5</v>
      </c>
      <c r="H28" s="11">
        <v>3.3371292829305262E-7</v>
      </c>
      <c r="I28" s="11">
        <v>5.5410244374461213E-3</v>
      </c>
      <c r="J28" s="14">
        <v>-1.1273288593800036E-2</v>
      </c>
      <c r="K28" s="14">
        <v>-4.9710661943969552E-2</v>
      </c>
      <c r="L28" s="11">
        <v>0.56160620741159761</v>
      </c>
      <c r="M28" s="11">
        <v>2.2423347071712271E-2</v>
      </c>
      <c r="N28" s="13">
        <v>2.9040178166686907E-2</v>
      </c>
      <c r="O28" s="13">
        <v>4.2603542676152052E-2</v>
      </c>
      <c r="P28" s="15" t="b">
        <v>1</v>
      </c>
      <c r="Q28" s="15" t="b">
        <v>0</v>
      </c>
    </row>
    <row r="29" spans="1:17" x14ac:dyDescent="0.25">
      <c r="A29" s="12" t="s">
        <v>130</v>
      </c>
      <c r="B29" s="3" t="s">
        <v>174</v>
      </c>
      <c r="C29" s="4" t="s">
        <v>199</v>
      </c>
      <c r="D29" s="13">
        <v>9.21134737462036E-2</v>
      </c>
      <c r="E29" s="13">
        <v>0.11841743963456353</v>
      </c>
      <c r="F29" s="10">
        <v>-2.6303965888359912E-2</v>
      </c>
      <c r="G29" s="11">
        <v>1.5656841019623135E-5</v>
      </c>
      <c r="H29" s="11">
        <v>7.0601696540529167E-6</v>
      </c>
      <c r="I29" s="11">
        <v>0.25746178391308117</v>
      </c>
      <c r="J29" s="14">
        <v>-3.8567918356643034E-2</v>
      </c>
      <c r="K29" s="14">
        <v>-3.8185934708979949E-2</v>
      </c>
      <c r="L29" s="11">
        <v>3.3937386547134019E-2</v>
      </c>
      <c r="M29" s="11">
        <v>8.9593255067061797E-2</v>
      </c>
      <c r="N29" s="13">
        <v>3.73833543159241E-2</v>
      </c>
      <c r="O29" s="13">
        <v>4.2316536621777173E-2</v>
      </c>
      <c r="P29" s="15" t="b">
        <v>1</v>
      </c>
      <c r="Q29" s="15" t="b">
        <v>0</v>
      </c>
    </row>
    <row r="30" spans="1:17" x14ac:dyDescent="0.25">
      <c r="A30" s="12" t="s">
        <v>131</v>
      </c>
      <c r="B30" s="3" t="s">
        <v>175</v>
      </c>
      <c r="C30" s="4" t="s">
        <v>200</v>
      </c>
      <c r="D30" s="13">
        <v>4.4030147783684054E-2</v>
      </c>
      <c r="E30" s="13">
        <v>0.10326925595053825</v>
      </c>
      <c r="F30" s="10">
        <v>-5.9239108166854196E-2</v>
      </c>
      <c r="G30" s="11">
        <v>1.785325245022993E-2</v>
      </c>
      <c r="H30" s="11">
        <v>5.6540706516468604E-5</v>
      </c>
      <c r="I30" s="11">
        <v>5.2474830840193946E-3</v>
      </c>
      <c r="J30" s="14">
        <v>-3.5609867940884256E-2</v>
      </c>
      <c r="K30" s="14">
        <v>-7.3529336305912157E-2</v>
      </c>
      <c r="L30" s="11">
        <v>5.2782473999862405E-2</v>
      </c>
      <c r="M30" s="11">
        <v>6.3794240504878982E-4</v>
      </c>
      <c r="N30" s="13">
        <v>2.4651869862749934E-2</v>
      </c>
      <c r="O30" s="13">
        <v>4.383076460750205E-2</v>
      </c>
      <c r="P30" s="15" t="b">
        <v>1</v>
      </c>
      <c r="Q30" s="15" t="b">
        <v>0</v>
      </c>
    </row>
    <row r="31" spans="1:17" x14ac:dyDescent="0.25">
      <c r="A31" s="12" t="s">
        <v>132</v>
      </c>
      <c r="B31" s="3" t="s">
        <v>175</v>
      </c>
      <c r="C31" s="4" t="s">
        <v>200</v>
      </c>
      <c r="D31" s="13">
        <v>3.906580214821976E-2</v>
      </c>
      <c r="E31" s="13">
        <v>3.8575806794769019E-2</v>
      </c>
      <c r="F31" s="10">
        <v>4.8999535345074265E-4</v>
      </c>
      <c r="G31" s="11">
        <v>4.6434286929416813E-2</v>
      </c>
      <c r="H31" s="11">
        <v>0.12416606894517396</v>
      </c>
      <c r="I31" s="11">
        <v>0.78341513193551648</v>
      </c>
      <c r="J31" s="14">
        <v>-3.8790123034763008E-2</v>
      </c>
      <c r="K31" s="14">
        <v>-6.8033158605231472E-2</v>
      </c>
      <c r="L31" s="11">
        <v>3.4813502284744724E-2</v>
      </c>
      <c r="M31" s="11">
        <v>5.1749697332805203E-3</v>
      </c>
      <c r="N31" s="13">
        <v>1.4841777820008221E-2</v>
      </c>
      <c r="O31" s="13">
        <v>2.2158431760685174E-2</v>
      </c>
      <c r="P31" s="15" t="b">
        <v>0</v>
      </c>
      <c r="Q31" s="15" t="b">
        <v>1</v>
      </c>
    </row>
    <row r="32" spans="1:17" x14ac:dyDescent="0.25">
      <c r="A32" s="12" t="s">
        <v>133</v>
      </c>
      <c r="B32" s="3" t="s">
        <v>176</v>
      </c>
      <c r="C32" s="4" t="s">
        <v>201</v>
      </c>
      <c r="D32" s="13">
        <v>-5.3179909749697654E-3</v>
      </c>
      <c r="E32" s="13">
        <v>4.6321363886684709E-2</v>
      </c>
      <c r="F32" s="10">
        <v>-5.1639354861654475E-2</v>
      </c>
      <c r="G32" s="11">
        <v>0.81894188192142225</v>
      </c>
      <c r="H32" s="11">
        <v>4.7199120115915316E-2</v>
      </c>
      <c r="I32" s="11">
        <v>1.1298466347129058E-2</v>
      </c>
      <c r="J32" s="14">
        <v>2.8153510662265867E-2</v>
      </c>
      <c r="K32" s="14">
        <v>-2.5580203404266186E-3</v>
      </c>
      <c r="L32" s="11">
        <v>0.11900476545894138</v>
      </c>
      <c r="M32" s="11">
        <v>0.77128012738075313</v>
      </c>
      <c r="N32" s="13">
        <v>-1.4702896548388423E-2</v>
      </c>
      <c r="O32" s="13">
        <v>1.1716003549766004E-2</v>
      </c>
      <c r="P32" s="15" t="b">
        <v>0</v>
      </c>
      <c r="Q32" s="15" t="b">
        <v>0</v>
      </c>
    </row>
    <row r="33" spans="1:17" x14ac:dyDescent="0.25">
      <c r="A33" s="12" t="s">
        <v>134</v>
      </c>
      <c r="B33" s="3" t="s">
        <v>176</v>
      </c>
      <c r="C33" s="4" t="s">
        <v>201</v>
      </c>
      <c r="D33" s="13">
        <v>1.6965581613857389E-2</v>
      </c>
      <c r="E33" s="13">
        <v>5.4579897429991912E-2</v>
      </c>
      <c r="F33" s="10">
        <v>-3.7614315816134523E-2</v>
      </c>
      <c r="G33" s="11">
        <v>0.31048581547457993</v>
      </c>
      <c r="H33" s="11">
        <v>2.2602881800914878E-2</v>
      </c>
      <c r="I33" s="11">
        <v>7.4010663606497426E-2</v>
      </c>
      <c r="J33" s="14">
        <v>2.3139823616098648E-2</v>
      </c>
      <c r="K33" s="14">
        <v>-8.3850525596029044E-3</v>
      </c>
      <c r="L33" s="11">
        <v>0.15723818727098474</v>
      </c>
      <c r="M33" s="11">
        <v>0.96416002942364321</v>
      </c>
      <c r="N33" s="13">
        <v>-7.270197580143677E-3</v>
      </c>
      <c r="O33" s="13">
        <v>3.1352454025948546E-3</v>
      </c>
      <c r="P33" s="15" t="b">
        <v>0</v>
      </c>
      <c r="Q33" s="15" t="b">
        <v>0</v>
      </c>
    </row>
    <row r="34" spans="1:17" x14ac:dyDescent="0.25">
      <c r="A34" s="12" t="s">
        <v>135</v>
      </c>
      <c r="B34" s="3" t="s">
        <v>177</v>
      </c>
      <c r="C34" s="4" t="s">
        <v>202</v>
      </c>
      <c r="D34" s="13">
        <v>1.7568083929845633E-2</v>
      </c>
      <c r="E34" s="13">
        <v>4.6112474599169256E-2</v>
      </c>
      <c r="F34" s="10">
        <v>-2.8544390669323624E-2</v>
      </c>
      <c r="G34" s="11">
        <v>0.28758312203263564</v>
      </c>
      <c r="H34" s="11">
        <v>5.2037300866541368E-2</v>
      </c>
      <c r="I34" s="11">
        <v>0.18496827897461909</v>
      </c>
      <c r="J34" s="14">
        <v>3.0982102750193214E-2</v>
      </c>
      <c r="K34" s="14">
        <v>2.6403353543676875E-2</v>
      </c>
      <c r="L34" s="11">
        <v>6.7833711654623569E-2</v>
      </c>
      <c r="M34" s="11">
        <v>5.4172106475220271E-2</v>
      </c>
      <c r="N34" s="13">
        <v>-1.0047217010968428E-2</v>
      </c>
      <c r="O34" s="13">
        <v>-7.3215058289379789E-4</v>
      </c>
      <c r="P34" s="15" t="b">
        <v>0</v>
      </c>
      <c r="Q34" s="15" t="b">
        <v>0</v>
      </c>
    </row>
    <row r="35" spans="1:17" x14ac:dyDescent="0.25">
      <c r="A35" s="12" t="s">
        <v>136</v>
      </c>
      <c r="B35" s="3" t="s">
        <v>177</v>
      </c>
      <c r="C35" s="4" t="s">
        <v>202</v>
      </c>
      <c r="D35" s="13">
        <v>3.6845229602782067E-2</v>
      </c>
      <c r="E35" s="13">
        <v>3.7146746313871888E-2</v>
      </c>
      <c r="F35" s="10">
        <v>-3.0151671108982758E-4</v>
      </c>
      <c r="G35" s="11">
        <v>3.6774354447904348E-2</v>
      </c>
      <c r="H35" s="11">
        <v>0.10205478637843392</v>
      </c>
      <c r="I35" s="11">
        <v>0.7939439760559357</v>
      </c>
      <c r="J35" s="14">
        <v>-1.6534235336680015E-2</v>
      </c>
      <c r="K35" s="14">
        <v>-4.1119691122944883E-2</v>
      </c>
      <c r="L35" s="11">
        <v>0.37073436109521052</v>
      </c>
      <c r="M35" s="11">
        <v>7.4024069633083736E-2</v>
      </c>
      <c r="N35" s="13">
        <v>1.4325439013791538E-2</v>
      </c>
      <c r="O35" s="13">
        <v>2.2404060161218389E-2</v>
      </c>
      <c r="P35" s="15" t="b">
        <v>0</v>
      </c>
      <c r="Q35" s="15" t="b">
        <v>0</v>
      </c>
    </row>
    <row r="36" spans="1:17" x14ac:dyDescent="0.25">
      <c r="A36" s="12" t="s">
        <v>25</v>
      </c>
      <c r="B36" s="3" t="s">
        <v>26</v>
      </c>
      <c r="C36" s="4" t="s">
        <v>27</v>
      </c>
      <c r="D36" s="13">
        <v>4.8546117193426754E-2</v>
      </c>
      <c r="E36" s="13">
        <v>6.1753971913909106E-2</v>
      </c>
      <c r="F36" s="10">
        <v>-1.3207854720482354E-2</v>
      </c>
      <c r="G36" s="11">
        <v>7.4969944600423175E-3</v>
      </c>
      <c r="H36" s="11">
        <v>1.2050765079732687E-2</v>
      </c>
      <c r="I36" s="11">
        <v>0.6393623091172842</v>
      </c>
      <c r="J36" s="14">
        <v>-5.2399772060937683E-2</v>
      </c>
      <c r="K36" s="14">
        <v>-0.10668695403961281</v>
      </c>
      <c r="L36" s="11">
        <v>5.3885328968687109E-3</v>
      </c>
      <c r="M36" s="11">
        <v>2.4408684869177357E-6</v>
      </c>
      <c r="N36" s="13">
        <v>4.5785471864680974E-2</v>
      </c>
      <c r="O36" s="13">
        <v>7.9879757120410413E-2</v>
      </c>
      <c r="P36" s="15" t="b">
        <v>0</v>
      </c>
      <c r="Q36" s="15" t="b">
        <v>1</v>
      </c>
    </row>
    <row r="37" spans="1:17" x14ac:dyDescent="0.25">
      <c r="A37" s="12" t="s">
        <v>28</v>
      </c>
      <c r="B37" s="3" t="s">
        <v>26</v>
      </c>
      <c r="C37" s="4" t="s">
        <v>27</v>
      </c>
      <c r="D37" s="13">
        <v>1.2954827179364569E-2</v>
      </c>
      <c r="E37" s="13">
        <v>4.4126983984180621E-2</v>
      </c>
      <c r="F37" s="10">
        <v>-3.117215680481605E-2</v>
      </c>
      <c r="G37" s="11">
        <v>0.41958317525104627</v>
      </c>
      <c r="H37" s="11">
        <v>5.3923838688323122E-2</v>
      </c>
      <c r="I37" s="11">
        <v>0.14149725610320682</v>
      </c>
      <c r="J37" s="14">
        <v>-8.3888698126692057E-2</v>
      </c>
      <c r="K37" s="14">
        <v>-0.12762497425198766</v>
      </c>
      <c r="L37" s="11">
        <v>3.096183430576429E-5</v>
      </c>
      <c r="M37" s="11">
        <v>2.9293311139483181E-8</v>
      </c>
      <c r="N37" s="13">
        <v>5.1260644327430854E-2</v>
      </c>
      <c r="O37" s="13">
        <v>8.2836110957829168E-2</v>
      </c>
      <c r="P37" s="15" t="b">
        <v>0</v>
      </c>
      <c r="Q37" s="15" t="b">
        <v>1</v>
      </c>
    </row>
    <row r="38" spans="1:17" x14ac:dyDescent="0.25">
      <c r="A38" s="12" t="s">
        <v>137</v>
      </c>
      <c r="B38" s="3" t="s">
        <v>178</v>
      </c>
      <c r="C38" s="4" t="s">
        <v>203</v>
      </c>
      <c r="D38" s="13">
        <v>3.8372860099629549E-2</v>
      </c>
      <c r="E38" s="13">
        <v>8.6004447423814828E-2</v>
      </c>
      <c r="F38" s="10">
        <v>-4.7631587324185279E-2</v>
      </c>
      <c r="G38" s="11">
        <v>4.735047014161424E-2</v>
      </c>
      <c r="H38" s="11">
        <v>5.9311701310580799E-4</v>
      </c>
      <c r="I38" s="11">
        <v>3.3518514926092396E-2</v>
      </c>
      <c r="J38" s="14">
        <v>8.6891988334644524E-3</v>
      </c>
      <c r="K38" s="14">
        <v>-1.1433503419106003E-2</v>
      </c>
      <c r="L38" s="11">
        <v>0.57879834565040889</v>
      </c>
      <c r="M38" s="11">
        <v>0.82975915587742954</v>
      </c>
      <c r="N38" s="13">
        <v>1.6222057971678566E-2</v>
      </c>
      <c r="O38" s="13">
        <v>2.2697914423002324E-2</v>
      </c>
      <c r="P38" s="15" t="b">
        <v>0</v>
      </c>
      <c r="Q38" s="15" t="b">
        <v>0</v>
      </c>
    </row>
    <row r="39" spans="1:17" x14ac:dyDescent="0.25">
      <c r="A39" s="12" t="s">
        <v>138</v>
      </c>
      <c r="B39" s="3" t="s">
        <v>178</v>
      </c>
      <c r="C39" s="4" t="s">
        <v>203</v>
      </c>
      <c r="D39" s="13">
        <v>1.4689088454885355E-2</v>
      </c>
      <c r="E39" s="13">
        <v>3.002068656556002E-2</v>
      </c>
      <c r="F39" s="10">
        <v>-1.5331598110674669E-2</v>
      </c>
      <c r="G39" s="11">
        <v>0.37687842941979099</v>
      </c>
      <c r="H39" s="11">
        <v>0.1844240809386555</v>
      </c>
      <c r="I39" s="11">
        <v>0.56360045495167976</v>
      </c>
      <c r="J39" s="14">
        <v>4.0702986377978638E-2</v>
      </c>
      <c r="K39" s="14">
        <v>1.7253809132216545E-2</v>
      </c>
      <c r="L39" s="11">
        <v>2.4876268995207541E-2</v>
      </c>
      <c r="M39" s="11">
        <v>0.15013704771885297</v>
      </c>
      <c r="N39" s="13">
        <v>-1.0148827590065619E-2</v>
      </c>
      <c r="O39" s="13">
        <v>-2.0959393083167209E-3</v>
      </c>
      <c r="P39" s="15" t="b">
        <v>0</v>
      </c>
      <c r="Q39" s="15" t="b">
        <v>0</v>
      </c>
    </row>
    <row r="40" spans="1:17" x14ac:dyDescent="0.25">
      <c r="A40" s="12" t="s">
        <v>139</v>
      </c>
      <c r="B40" s="3" t="s">
        <v>179</v>
      </c>
      <c r="C40" s="4" t="s">
        <v>204</v>
      </c>
      <c r="D40" s="13">
        <v>7.2843395432245939E-2</v>
      </c>
      <c r="E40" s="13">
        <v>8.8741476674024905E-2</v>
      </c>
      <c r="F40" s="10">
        <v>-1.5898081241778973E-2</v>
      </c>
      <c r="G40" s="11">
        <v>2.57002461105456E-4</v>
      </c>
      <c r="H40" s="11">
        <v>3.4870338425017027E-4</v>
      </c>
      <c r="I40" s="11">
        <v>0.54972724288572672</v>
      </c>
      <c r="J40" s="14">
        <v>-3.8143582734085479E-3</v>
      </c>
      <c r="K40" s="14">
        <v>6.6711200524036357E-4</v>
      </c>
      <c r="L40" s="11">
        <v>0.87938130998681574</v>
      </c>
      <c r="M40" s="11">
        <v>0.62633458080312798</v>
      </c>
      <c r="N40" s="13">
        <v>1.9309587200827288E-2</v>
      </c>
      <c r="O40" s="13">
        <v>1.1675904641669848E-2</v>
      </c>
      <c r="P40" s="15" t="b">
        <v>0</v>
      </c>
      <c r="Q40" s="15" t="b">
        <v>0</v>
      </c>
    </row>
    <row r="41" spans="1:17" x14ac:dyDescent="0.25">
      <c r="A41" s="12" t="s">
        <v>140</v>
      </c>
      <c r="B41" s="3" t="s">
        <v>179</v>
      </c>
      <c r="C41" s="4" t="s">
        <v>204</v>
      </c>
      <c r="D41" s="13">
        <v>1.5185725307831917E-2</v>
      </c>
      <c r="E41" s="13">
        <v>5.1664781573659842E-2</v>
      </c>
      <c r="F41" s="10">
        <v>-3.6479056265827925E-2</v>
      </c>
      <c r="G41" s="11">
        <v>0.3481730649624396</v>
      </c>
      <c r="H41" s="11">
        <v>2.671858656269983E-2</v>
      </c>
      <c r="I41" s="11">
        <v>7.732201265225945E-2</v>
      </c>
      <c r="J41" s="14">
        <v>9.88383408685224E-3</v>
      </c>
      <c r="K41" s="14">
        <v>-1.052016693946159E-3</v>
      </c>
      <c r="L41" s="11">
        <v>0.52471297421554697</v>
      </c>
      <c r="M41" s="11">
        <v>0.71104618946756104</v>
      </c>
      <c r="N41" s="13">
        <v>6.8440211431353409E-4</v>
      </c>
      <c r="O41" s="13">
        <v>6.8296706827186324E-4</v>
      </c>
      <c r="P41" s="15" t="b">
        <v>0</v>
      </c>
      <c r="Q41" s="15" t="b">
        <v>0</v>
      </c>
    </row>
    <row r="42" spans="1:17" x14ac:dyDescent="0.25">
      <c r="A42" s="12" t="s">
        <v>141</v>
      </c>
      <c r="B42" s="3" t="s">
        <v>180</v>
      </c>
      <c r="C42" s="4" t="s">
        <v>205</v>
      </c>
      <c r="D42" s="13">
        <v>5.2006332705749628E-2</v>
      </c>
      <c r="E42" s="13">
        <v>6.535997289257385E-2</v>
      </c>
      <c r="F42" s="10">
        <v>-1.3353640186824223E-2</v>
      </c>
      <c r="G42" s="11">
        <v>5.6619545429674118E-3</v>
      </c>
      <c r="H42" s="11">
        <v>7.6218682567838168E-3</v>
      </c>
      <c r="I42" s="11">
        <v>0.64323938606735043</v>
      </c>
      <c r="J42" s="14">
        <v>-1.2500842083727957E-2</v>
      </c>
      <c r="K42" s="14">
        <v>-6.4586145342777224E-3</v>
      </c>
      <c r="L42" s="11">
        <v>0.51610732152846728</v>
      </c>
      <c r="M42" s="11">
        <v>0.94858797978705056</v>
      </c>
      <c r="N42" s="13">
        <v>2.3127904463323669E-2</v>
      </c>
      <c r="O42" s="13">
        <v>1.7964576878336268E-2</v>
      </c>
      <c r="P42" s="15" t="b">
        <v>0</v>
      </c>
      <c r="Q42" s="15" t="b">
        <v>0</v>
      </c>
    </row>
    <row r="43" spans="1:17" x14ac:dyDescent="0.25">
      <c r="A43" s="12" t="s">
        <v>142</v>
      </c>
      <c r="B43" s="3" t="s">
        <v>180</v>
      </c>
      <c r="C43" s="4" t="s">
        <v>205</v>
      </c>
      <c r="D43" s="13">
        <v>4.4536666916780848E-2</v>
      </c>
      <c r="E43" s="13">
        <v>6.338571655272815E-2</v>
      </c>
      <c r="F43" s="10">
        <v>-1.8849049635947294E-2</v>
      </c>
      <c r="G43" s="11">
        <v>1.4785191790040845E-2</v>
      </c>
      <c r="H43" s="11">
        <v>1.3630264940108654E-2</v>
      </c>
      <c r="I43" s="11">
        <v>0.44048062896535689</v>
      </c>
      <c r="J43" s="14">
        <v>-1.2285276043502711E-2</v>
      </c>
      <c r="K43" s="14">
        <v>1.799981576066299E-3</v>
      </c>
      <c r="L43" s="11">
        <v>0.52639451127160131</v>
      </c>
      <c r="M43" s="11">
        <v>0.58170223455861914</v>
      </c>
      <c r="N43" s="13">
        <v>1.541483936181196E-2</v>
      </c>
      <c r="O43" s="13">
        <v>1.0787896715665074E-2</v>
      </c>
      <c r="P43" s="15" t="b">
        <v>0</v>
      </c>
      <c r="Q43" s="15" t="b">
        <v>0</v>
      </c>
    </row>
    <row r="44" spans="1:17" x14ac:dyDescent="0.25">
      <c r="A44" s="12" t="s">
        <v>143</v>
      </c>
      <c r="B44" s="3" t="s">
        <v>181</v>
      </c>
      <c r="C44" s="4" t="s">
        <v>206</v>
      </c>
      <c r="D44" s="13">
        <v>3.3969566441508864E-2</v>
      </c>
      <c r="E44" s="13">
        <v>8.2326155463183878E-2</v>
      </c>
      <c r="F44" s="10">
        <v>-4.8356589021675014E-2</v>
      </c>
      <c r="G44" s="11">
        <v>5.9696060011658843E-2</v>
      </c>
      <c r="H44" s="11">
        <v>7.9308247579331606E-4</v>
      </c>
      <c r="I44" s="11">
        <v>2.2041597366812819E-2</v>
      </c>
      <c r="J44" s="14">
        <v>1.2419552722645994E-2</v>
      </c>
      <c r="K44" s="14">
        <v>-1.1217167828019839E-3</v>
      </c>
      <c r="L44" s="11">
        <v>0.4309933967733951</v>
      </c>
      <c r="M44" s="11">
        <v>0.70689085883484992</v>
      </c>
      <c r="N44" s="13">
        <v>6.2653803862238715E-3</v>
      </c>
      <c r="O44" s="13">
        <v>8.3948602523109782E-3</v>
      </c>
      <c r="P44" s="15" t="b">
        <v>0</v>
      </c>
      <c r="Q44" s="15" t="b">
        <v>1</v>
      </c>
    </row>
    <row r="45" spans="1:17" x14ac:dyDescent="0.25">
      <c r="A45" s="12" t="s">
        <v>144</v>
      </c>
      <c r="B45" s="3" t="s">
        <v>181</v>
      </c>
      <c r="C45" s="4" t="s">
        <v>206</v>
      </c>
      <c r="D45" s="13">
        <v>2.9404214699716213E-2</v>
      </c>
      <c r="E45" s="13">
        <v>6.6936680208188812E-2</v>
      </c>
      <c r="F45" s="10">
        <v>-3.7532465508472598E-2</v>
      </c>
      <c r="G45" s="11">
        <v>8.8324159002379832E-2</v>
      </c>
      <c r="H45" s="11">
        <v>7.5804058440903238E-3</v>
      </c>
      <c r="I45" s="11">
        <v>7.0973584525417785E-2</v>
      </c>
      <c r="J45" s="14">
        <v>-2.0942917497850733E-3</v>
      </c>
      <c r="K45" s="14">
        <v>-2.3494536606919157E-2</v>
      </c>
      <c r="L45" s="11">
        <v>0.95900719973139503</v>
      </c>
      <c r="M45" s="11">
        <v>0.41667818539727131</v>
      </c>
      <c r="N45" s="13">
        <v>3.9984180121871177E-3</v>
      </c>
      <c r="O45" s="13">
        <v>1.7246172042398221E-2</v>
      </c>
      <c r="P45" s="15" t="b">
        <v>0</v>
      </c>
      <c r="Q45" s="15" t="b">
        <v>1</v>
      </c>
    </row>
    <row r="46" spans="1:17" x14ac:dyDescent="0.25">
      <c r="A46" s="12" t="s">
        <v>145</v>
      </c>
      <c r="B46" s="3" t="s">
        <v>182</v>
      </c>
      <c r="C46" s="4" t="s">
        <v>207</v>
      </c>
      <c r="D46" s="13">
        <v>3.6136143573839923E-2</v>
      </c>
      <c r="E46" s="13">
        <v>7.6514188457555893E-2</v>
      </c>
      <c r="F46" s="10">
        <v>-4.037804488371597E-2</v>
      </c>
      <c r="G46" s="11">
        <v>3.8303472209919018E-2</v>
      </c>
      <c r="H46" s="11">
        <v>1.8951380938131025E-3</v>
      </c>
      <c r="I46" s="11">
        <v>4.9000457612207206E-2</v>
      </c>
      <c r="J46" s="14">
        <v>-1.9021864809092747E-2</v>
      </c>
      <c r="K46" s="14">
        <v>8.1729445822703081E-3</v>
      </c>
      <c r="L46" s="11">
        <v>0.31345493035706906</v>
      </c>
      <c r="M46" s="11">
        <v>0.35532208672590215</v>
      </c>
      <c r="N46" s="13">
        <v>2.1650685400519159E-2</v>
      </c>
      <c r="O46" s="13">
        <v>7.373649323845129E-3</v>
      </c>
      <c r="P46" s="15" t="b">
        <v>0</v>
      </c>
      <c r="Q46" s="15" t="b">
        <v>0</v>
      </c>
    </row>
    <row r="47" spans="1:17" x14ac:dyDescent="0.25">
      <c r="A47" s="12" t="s">
        <v>146</v>
      </c>
      <c r="B47" s="3" t="s">
        <v>182</v>
      </c>
      <c r="C47" s="4" t="s">
        <v>207</v>
      </c>
      <c r="D47" s="13">
        <v>-1.9460996170253458E-2</v>
      </c>
      <c r="E47" s="13">
        <v>9.9037697657066038E-3</v>
      </c>
      <c r="F47" s="10">
        <v>-2.936476593596006E-2</v>
      </c>
      <c r="G47" s="11">
        <v>0.3023574417789423</v>
      </c>
      <c r="H47" s="11">
        <v>0.62496323540735388</v>
      </c>
      <c r="I47" s="11">
        <v>0.16784723251716693</v>
      </c>
      <c r="J47" s="14">
        <v>3.8792775646828273E-2</v>
      </c>
      <c r="K47" s="14">
        <v>1.1404962443573172E-2</v>
      </c>
      <c r="L47" s="11">
        <v>2.2907503444100079E-2</v>
      </c>
      <c r="M47" s="11">
        <v>0.26992258743873165</v>
      </c>
      <c r="N47" s="13">
        <v>-1.9250731811230201E-2</v>
      </c>
      <c r="O47" s="13">
        <v>-5.4495908104269309E-4</v>
      </c>
      <c r="P47" s="15" t="b">
        <v>0</v>
      </c>
      <c r="Q47" s="15" t="b">
        <v>1</v>
      </c>
    </row>
    <row r="48" spans="1:17" x14ac:dyDescent="0.25">
      <c r="A48" s="12" t="s">
        <v>29</v>
      </c>
      <c r="B48" s="3" t="s">
        <v>30</v>
      </c>
      <c r="C48" s="4" t="s">
        <v>31</v>
      </c>
      <c r="D48" s="13">
        <v>2.5511161362783662E-2</v>
      </c>
      <c r="E48" s="13">
        <v>2.0153787610165619E-2</v>
      </c>
      <c r="F48" s="10">
        <v>5.3573737526180403E-3</v>
      </c>
      <c r="G48" s="11">
        <v>0.14232147437378653</v>
      </c>
      <c r="H48" s="11">
        <v>0.35297958636652282</v>
      </c>
      <c r="I48" s="11">
        <v>0.56848087388778445</v>
      </c>
      <c r="J48" s="14">
        <v>-1.8949170631274029E-3</v>
      </c>
      <c r="K48" s="14">
        <v>2.2536186972909066E-2</v>
      </c>
      <c r="L48" s="11">
        <v>0.96819604265757708</v>
      </c>
      <c r="M48" s="11">
        <v>8.3748408943963404E-2</v>
      </c>
      <c r="N48" s="13">
        <v>-9.3219819563981725E-4</v>
      </c>
      <c r="O48" s="13">
        <v>-4.7458325683490806E-3</v>
      </c>
      <c r="P48" s="15" t="b">
        <v>0</v>
      </c>
      <c r="Q48" s="15" t="b">
        <v>0</v>
      </c>
    </row>
    <row r="49" spans="1:17" x14ac:dyDescent="0.25">
      <c r="A49" s="12" t="s">
        <v>32</v>
      </c>
      <c r="B49" s="3" t="s">
        <v>30</v>
      </c>
      <c r="C49" s="4" t="s">
        <v>31</v>
      </c>
      <c r="D49" s="13">
        <v>-9.557008120506456E-3</v>
      </c>
      <c r="E49" s="13">
        <v>-1.6981904123677016E-3</v>
      </c>
      <c r="F49" s="10">
        <v>-7.8588177081387548E-3</v>
      </c>
      <c r="G49" s="11">
        <v>0.63983156804131136</v>
      </c>
      <c r="H49" s="11">
        <v>0.99569891804421085</v>
      </c>
      <c r="I49" s="11">
        <v>0.86763612720983563</v>
      </c>
      <c r="J49" s="14">
        <v>2.0348269823156635E-2</v>
      </c>
      <c r="K49" s="14">
        <v>2.1815098047547624E-2</v>
      </c>
      <c r="L49" s="11">
        <v>0.21672486655571613</v>
      </c>
      <c r="M49" s="11">
        <v>0.10298781074159746</v>
      </c>
      <c r="N49" s="13">
        <v>-3.2386309870535753E-3</v>
      </c>
      <c r="O49" s="13">
        <v>-8.9410316111902723E-3</v>
      </c>
      <c r="P49" s="15" t="b">
        <v>0</v>
      </c>
      <c r="Q49" s="15" t="b">
        <v>0</v>
      </c>
    </row>
    <row r="50" spans="1:17" x14ac:dyDescent="0.25">
      <c r="A50" s="12" t="s">
        <v>147</v>
      </c>
      <c r="B50" s="3" t="s">
        <v>183</v>
      </c>
      <c r="C50" s="4" t="s">
        <v>208</v>
      </c>
      <c r="D50" s="13">
        <v>4.5607082496698176E-2</v>
      </c>
      <c r="E50" s="13">
        <v>4.3618169546746507E-2</v>
      </c>
      <c r="F50" s="10">
        <v>1.9889129499516727E-3</v>
      </c>
      <c r="G50" s="11">
        <v>1.1787511151473203E-2</v>
      </c>
      <c r="H50" s="11">
        <v>7.5585023523854239E-2</v>
      </c>
      <c r="I50" s="11">
        <v>0.69743810908732762</v>
      </c>
      <c r="J50" s="14">
        <v>-4.0298762858420746E-2</v>
      </c>
      <c r="K50" s="14">
        <v>-3.852638715781212E-2</v>
      </c>
      <c r="L50" s="11">
        <v>4.0965214965940723E-2</v>
      </c>
      <c r="M50" s="11">
        <v>7.9923713311568015E-2</v>
      </c>
      <c r="N50" s="13">
        <v>2.5443505168837536E-2</v>
      </c>
      <c r="O50" s="13">
        <v>1.5358655145559182E-2</v>
      </c>
      <c r="P50" s="15" t="b">
        <v>0</v>
      </c>
      <c r="Q50" s="15" t="b">
        <v>0</v>
      </c>
    </row>
    <row r="51" spans="1:17" x14ac:dyDescent="0.25">
      <c r="A51" s="12" t="s">
        <v>148</v>
      </c>
      <c r="B51" s="3" t="s">
        <v>183</v>
      </c>
      <c r="C51" s="4" t="s">
        <v>208</v>
      </c>
      <c r="D51" s="13">
        <v>2.7323261953379148E-2</v>
      </c>
      <c r="E51" s="13">
        <v>4.2043875294789798E-2</v>
      </c>
      <c r="F51" s="10">
        <v>-1.472061334141065E-2</v>
      </c>
      <c r="G51" s="11">
        <v>0.14361571220768796</v>
      </c>
      <c r="H51" s="11">
        <v>7.8388478953856394E-2</v>
      </c>
      <c r="I51" s="11">
        <v>0.61150984247284346</v>
      </c>
      <c r="J51" s="14">
        <v>-1.8569146509548863E-2</v>
      </c>
      <c r="K51" s="14">
        <v>-1.3281978461276846E-2</v>
      </c>
      <c r="L51" s="11">
        <v>0.32740803828435283</v>
      </c>
      <c r="M51" s="11">
        <v>0.75032720735351766</v>
      </c>
      <c r="N51" s="13">
        <v>1.1948180380594323E-2</v>
      </c>
      <c r="O51" s="13">
        <v>9.1093518953625011E-3</v>
      </c>
      <c r="P51" s="15" t="b">
        <v>0</v>
      </c>
      <c r="Q51" s="15" t="b">
        <v>1</v>
      </c>
    </row>
    <row r="52" spans="1:17" x14ac:dyDescent="0.25">
      <c r="A52" s="12" t="s">
        <v>33</v>
      </c>
      <c r="B52" s="3" t="s">
        <v>34</v>
      </c>
      <c r="C52" s="4" t="s">
        <v>35</v>
      </c>
      <c r="D52" s="13">
        <v>0.16369222564000666</v>
      </c>
      <c r="E52" s="13">
        <v>0.1976349222238391</v>
      </c>
      <c r="F52" s="10">
        <v>-3.3942696583832442E-2</v>
      </c>
      <c r="G52" s="11">
        <v>3.0562709789297681E-10</v>
      </c>
      <c r="H52" s="11">
        <v>1.1328595861347012E-9</v>
      </c>
      <c r="I52" s="11">
        <v>0.13242880547660865</v>
      </c>
      <c r="J52" s="14">
        <v>-1.0046825497753766</v>
      </c>
      <c r="K52" s="14">
        <v>-1.2334769604943059</v>
      </c>
      <c r="L52" s="11">
        <v>2.1445348847046743E-31</v>
      </c>
      <c r="M52" s="11">
        <v>9.0053942985038219E-30</v>
      </c>
      <c r="N52" s="13">
        <v>0.22134541582436967</v>
      </c>
      <c r="O52" s="13">
        <v>0.18318344123911329</v>
      </c>
      <c r="P52" s="15" t="b">
        <v>1</v>
      </c>
      <c r="Q52" s="15" t="b">
        <v>1</v>
      </c>
    </row>
    <row r="53" spans="1:17" x14ac:dyDescent="0.25">
      <c r="A53" s="12" t="s">
        <v>36</v>
      </c>
      <c r="B53" s="3" t="s">
        <v>34</v>
      </c>
      <c r="C53" s="4" t="s">
        <v>35</v>
      </c>
      <c r="D53" s="13">
        <v>6.6906618093288406E-2</v>
      </c>
      <c r="E53" s="13">
        <v>0.16353695965981108</v>
      </c>
      <c r="F53" s="10">
        <v>-9.6630341566522671E-2</v>
      </c>
      <c r="G53" s="11">
        <v>3.9867271017258728E-4</v>
      </c>
      <c r="H53" s="11">
        <v>3.3697943931850764E-8</v>
      </c>
      <c r="I53" s="11">
        <v>7.4159549555182063E-6</v>
      </c>
      <c r="J53" s="14">
        <v>-0.20006773865633776</v>
      </c>
      <c r="K53" s="14">
        <v>-0.27073542512619375</v>
      </c>
      <c r="L53" s="11">
        <v>1.1619338278979346E-12</v>
      </c>
      <c r="M53" s="11">
        <v>4.9894527386885266E-16</v>
      </c>
      <c r="N53" s="13">
        <v>7.1742534322736917E-2</v>
      </c>
      <c r="O53" s="13">
        <v>0.10107814193807987</v>
      </c>
      <c r="P53" s="15" t="b">
        <v>1</v>
      </c>
      <c r="Q53" s="15" t="b">
        <v>1</v>
      </c>
    </row>
    <row r="54" spans="1:17" x14ac:dyDescent="0.25">
      <c r="A54" s="12" t="s">
        <v>37</v>
      </c>
      <c r="B54" s="3" t="s">
        <v>38</v>
      </c>
      <c r="C54" s="4" t="s">
        <v>39</v>
      </c>
      <c r="D54" s="13">
        <v>2.830485748559454E-2</v>
      </c>
      <c r="E54" s="13">
        <v>7.7936754355175608E-2</v>
      </c>
      <c r="F54" s="10">
        <v>-4.9631896869581069E-2</v>
      </c>
      <c r="G54" s="11">
        <v>0.12984624909461354</v>
      </c>
      <c r="H54" s="11">
        <v>2.4658849289297931E-3</v>
      </c>
      <c r="I54" s="11">
        <v>2.5012963882548565E-2</v>
      </c>
      <c r="J54" s="14">
        <v>1.4090766079635738E-2</v>
      </c>
      <c r="K54" s="14">
        <v>-3.87606226547456E-2</v>
      </c>
      <c r="L54" s="11">
        <v>0.37198168702453527</v>
      </c>
      <c r="M54" s="11">
        <v>9.6126790707080398E-2</v>
      </c>
      <c r="N54" s="13">
        <v>-4.8900879407274434E-3</v>
      </c>
      <c r="O54" s="13">
        <v>1.4391397361665219E-2</v>
      </c>
      <c r="P54" s="15" t="b">
        <v>0</v>
      </c>
      <c r="Q54" s="15" t="b">
        <v>1</v>
      </c>
    </row>
    <row r="55" spans="1:17" x14ac:dyDescent="0.25">
      <c r="A55" s="12" t="s">
        <v>40</v>
      </c>
      <c r="B55" s="3" t="s">
        <v>38</v>
      </c>
      <c r="C55" s="4" t="s">
        <v>39</v>
      </c>
      <c r="D55" s="13">
        <v>2.1571229091968565E-2</v>
      </c>
      <c r="E55" s="13">
        <v>1.8887624061721044E-2</v>
      </c>
      <c r="F55" s="10">
        <v>2.6836050302475201E-3</v>
      </c>
      <c r="G55" s="11">
        <v>0.1992024562576957</v>
      </c>
      <c r="H55" s="11">
        <v>0.38780902751339097</v>
      </c>
      <c r="I55" s="11">
        <v>0.66601914850958022</v>
      </c>
      <c r="J55" s="14">
        <v>-8.1006530619479669E-3</v>
      </c>
      <c r="K55" s="14">
        <v>1.4361585637249385E-2</v>
      </c>
      <c r="L55" s="11">
        <v>0.70217238613672017</v>
      </c>
      <c r="M55" s="11">
        <v>0.22500057360126646</v>
      </c>
      <c r="N55" s="13">
        <v>1.2030384983007954E-2</v>
      </c>
      <c r="O55" s="13">
        <v>-1.9543331554925671E-3</v>
      </c>
      <c r="P55" s="15" t="b">
        <v>0</v>
      </c>
      <c r="Q55" s="15" t="b">
        <v>0</v>
      </c>
    </row>
    <row r="56" spans="1:17" x14ac:dyDescent="0.25">
      <c r="A56" s="12" t="s">
        <v>149</v>
      </c>
      <c r="B56" s="3" t="s">
        <v>184</v>
      </c>
      <c r="C56" s="4" t="s">
        <v>209</v>
      </c>
      <c r="D56" s="13">
        <v>-6.5533833364569083E-2</v>
      </c>
      <c r="E56" s="13">
        <v>-9.076900531113842E-2</v>
      </c>
      <c r="F56" s="10">
        <v>2.5235171946569348E-2</v>
      </c>
      <c r="G56" s="11">
        <v>9.0441682766793431E-4</v>
      </c>
      <c r="H56" s="11">
        <v>6.5201756238646104E-4</v>
      </c>
      <c r="I56" s="11">
        <v>9.6897264789928814E-2</v>
      </c>
      <c r="J56" s="14">
        <v>-0.21821457501912056</v>
      </c>
      <c r="K56" s="14">
        <v>-0.28327751802857576</v>
      </c>
      <c r="L56" s="11">
        <v>4.6684415994320294E-13</v>
      </c>
      <c r="M56" s="11">
        <v>2.7850983960633283E-13</v>
      </c>
      <c r="N56" s="13">
        <v>2.5141271682855695E-2</v>
      </c>
      <c r="O56" s="13">
        <v>5.7971204315787117E-2</v>
      </c>
      <c r="P56" s="15" t="b">
        <v>0</v>
      </c>
      <c r="Q56" s="15" t="b">
        <v>0</v>
      </c>
    </row>
    <row r="57" spans="1:17" x14ac:dyDescent="0.25">
      <c r="A57" s="12" t="s">
        <v>150</v>
      </c>
      <c r="B57" s="3" t="s">
        <v>184</v>
      </c>
      <c r="C57" s="4" t="s">
        <v>209</v>
      </c>
      <c r="D57" s="13">
        <v>-8.6278501546940792E-2</v>
      </c>
      <c r="E57" s="13">
        <v>-0.13028977450707308</v>
      </c>
      <c r="F57" s="10">
        <v>4.4011272960132283E-2</v>
      </c>
      <c r="G57" s="11">
        <v>2.3695497957868505E-5</v>
      </c>
      <c r="H57" s="11">
        <v>3.642635414402408E-6</v>
      </c>
      <c r="I57" s="11">
        <v>8.0206998632879542E-3</v>
      </c>
      <c r="J57" s="14">
        <v>-0.11854729306191464</v>
      </c>
      <c r="K57" s="14">
        <v>-0.15790490178746042</v>
      </c>
      <c r="L57" s="11">
        <v>6.9264242832901495E-8</v>
      </c>
      <c r="M57" s="11">
        <v>4.2800855621535489E-9</v>
      </c>
      <c r="N57" s="13">
        <v>2.1313557077154002E-2</v>
      </c>
      <c r="O57" s="13">
        <v>1.67816727286756E-2</v>
      </c>
      <c r="P57" s="15" t="b">
        <v>1</v>
      </c>
      <c r="Q57" s="15" t="b">
        <v>0</v>
      </c>
    </row>
    <row r="58" spans="1:17" x14ac:dyDescent="0.25">
      <c r="A58" s="12" t="s">
        <v>151</v>
      </c>
      <c r="B58" s="3" t="s">
        <v>41</v>
      </c>
      <c r="C58" s="4" t="s">
        <v>210</v>
      </c>
      <c r="D58" s="13">
        <v>0.32927938575391758</v>
      </c>
      <c r="E58" s="13">
        <v>0.43353440393738585</v>
      </c>
      <c r="F58" s="10">
        <v>-0.10425501818346829</v>
      </c>
      <c r="G58" s="11">
        <v>2.0778629687970137E-19</v>
      </c>
      <c r="H58" s="11">
        <v>1.3566588165986752E-20</v>
      </c>
      <c r="I58" s="11">
        <v>2.894298614354323E-6</v>
      </c>
      <c r="J58" s="14">
        <v>-1.2221519716967124</v>
      </c>
      <c r="K58" s="14">
        <v>-1.6527092627061772</v>
      </c>
      <c r="L58" s="11">
        <v>4.4722616542057644E-33</v>
      </c>
      <c r="M58" s="11">
        <v>2.0869733741624895E-34</v>
      </c>
      <c r="N58" s="13">
        <v>0.15910109764516814</v>
      </c>
      <c r="O58" s="13">
        <v>7.0437964392996433E-3</v>
      </c>
      <c r="P58" s="15" t="b">
        <v>1</v>
      </c>
      <c r="Q58" s="15" t="b">
        <v>1</v>
      </c>
    </row>
    <row r="59" spans="1:17" x14ac:dyDescent="0.25">
      <c r="A59" s="12" t="s">
        <v>152</v>
      </c>
      <c r="B59" s="3" t="s">
        <v>41</v>
      </c>
      <c r="C59" s="4" t="s">
        <v>210</v>
      </c>
      <c r="D59" s="13">
        <v>0.27005528675249157</v>
      </c>
      <c r="E59" s="13">
        <v>0.27425790421558172</v>
      </c>
      <c r="F59" s="10">
        <v>-4.2026174630901414E-3</v>
      </c>
      <c r="G59" s="11">
        <v>7.9363965915761701E-15</v>
      </c>
      <c r="H59" s="11">
        <v>2.2482031696186383E-12</v>
      </c>
      <c r="I59" s="11">
        <v>0.97210960311554362</v>
      </c>
      <c r="J59" s="14">
        <v>-1.6890353998473628</v>
      </c>
      <c r="K59" s="14">
        <v>-1.7604441060258706</v>
      </c>
      <c r="L59" s="11">
        <v>1.0977396683405543E-37</v>
      </c>
      <c r="M59" s="11">
        <v>9.3335368551126109E-39</v>
      </c>
      <c r="N59" s="13">
        <v>8.1098057788550268E-2</v>
      </c>
      <c r="O59" s="13">
        <v>-5.8309001748519697E-2</v>
      </c>
      <c r="P59" s="15" t="b">
        <v>1</v>
      </c>
      <c r="Q59" s="15" t="b">
        <v>1</v>
      </c>
    </row>
    <row r="60" spans="1:17" x14ac:dyDescent="0.25">
      <c r="A60" s="12" t="s">
        <v>153</v>
      </c>
      <c r="B60" s="3" t="s">
        <v>185</v>
      </c>
      <c r="C60" s="4" t="s">
        <v>211</v>
      </c>
      <c r="D60" s="13">
        <v>4.3073565364481023E-2</v>
      </c>
      <c r="E60" s="13">
        <v>7.5734505381536019E-2</v>
      </c>
      <c r="F60" s="10">
        <v>-3.2660940017054996E-2</v>
      </c>
      <c r="G60" s="11">
        <v>2.2597869501551418E-2</v>
      </c>
      <c r="H60" s="11">
        <v>4.2612495270882888E-3</v>
      </c>
      <c r="I60" s="11">
        <v>0.14451470143137915</v>
      </c>
      <c r="J60" s="14">
        <v>-1.4319119605669076E-2</v>
      </c>
      <c r="K60" s="14">
        <v>-3.7835045974991106E-2</v>
      </c>
      <c r="L60" s="11">
        <v>0.44900532202505206</v>
      </c>
      <c r="M60" s="11">
        <v>9.7149493116733474E-2</v>
      </c>
      <c r="N60" s="13">
        <v>1.146745344520783E-2</v>
      </c>
      <c r="O60" s="13">
        <v>3.795234462869225E-2</v>
      </c>
      <c r="P60" s="15" t="b">
        <v>0</v>
      </c>
      <c r="Q60" s="15" t="b">
        <v>0</v>
      </c>
    </row>
    <row r="61" spans="1:17" x14ac:dyDescent="0.25">
      <c r="A61" s="12" t="s">
        <v>154</v>
      </c>
      <c r="B61" s="3" t="s">
        <v>185</v>
      </c>
      <c r="C61" s="4" t="s">
        <v>211</v>
      </c>
      <c r="D61" s="13">
        <v>-3.0088662651040786E-2</v>
      </c>
      <c r="E61" s="13">
        <v>-8.3061925250898679E-3</v>
      </c>
      <c r="F61" s="10">
        <v>-2.1782470125950915E-2</v>
      </c>
      <c r="G61" s="11">
        <v>0.11495134135636707</v>
      </c>
      <c r="H61" s="11">
        <v>0.77835313422882957</v>
      </c>
      <c r="I61" s="11">
        <v>0.35011972102647704</v>
      </c>
      <c r="J61" s="14">
        <v>1.6418182227902593E-2</v>
      </c>
      <c r="K61" s="14">
        <v>2.7957530974495614E-2</v>
      </c>
      <c r="L61" s="11">
        <v>0.32599523071764647</v>
      </c>
      <c r="M61" s="11">
        <v>4.3989877257020658E-2</v>
      </c>
      <c r="N61" s="13">
        <v>-8.4487329376875062E-3</v>
      </c>
      <c r="O61" s="13">
        <v>-1.0275138732414509E-2</v>
      </c>
      <c r="P61" s="15" t="b">
        <v>0</v>
      </c>
      <c r="Q61" s="15" t="b">
        <v>1</v>
      </c>
    </row>
    <row r="62" spans="1:17" x14ac:dyDescent="0.25">
      <c r="A62" s="12" t="s">
        <v>42</v>
      </c>
      <c r="B62" s="3" t="s">
        <v>43</v>
      </c>
      <c r="C62" s="4" t="s">
        <v>44</v>
      </c>
      <c r="D62" s="13">
        <v>0.13704446777338256</v>
      </c>
      <c r="E62" s="13">
        <v>0.3660817090937491</v>
      </c>
      <c r="F62" s="10">
        <v>-0.22903724132036651</v>
      </c>
      <c r="G62" s="11">
        <v>2.7990486947326195E-9</v>
      </c>
      <c r="H62" s="11">
        <v>2.3936829197244724E-18</v>
      </c>
      <c r="I62" s="11">
        <v>1.1765669314911336E-14</v>
      </c>
      <c r="J62" s="14">
        <v>-0.35774114072513186</v>
      </c>
      <c r="K62" s="14">
        <v>-0.52106672694397427</v>
      </c>
      <c r="L62" s="11">
        <v>9.2294212479398921E-19</v>
      </c>
      <c r="M62" s="11">
        <v>1.4305622916649713E-25</v>
      </c>
      <c r="N62" s="13">
        <v>0.11038590439573738</v>
      </c>
      <c r="O62" s="13">
        <v>0.14528354294333612</v>
      </c>
      <c r="P62" s="15" t="b">
        <v>1</v>
      </c>
      <c r="Q62" s="15" t="b">
        <v>0</v>
      </c>
    </row>
    <row r="63" spans="1:17" x14ac:dyDescent="0.25">
      <c r="A63" s="12" t="s">
        <v>45</v>
      </c>
      <c r="B63" s="3" t="s">
        <v>43</v>
      </c>
      <c r="C63" s="4" t="s">
        <v>44</v>
      </c>
      <c r="D63" s="13">
        <v>0.19874721166474998</v>
      </c>
      <c r="E63" s="13">
        <v>0.46152714972299042</v>
      </c>
      <c r="F63" s="10">
        <v>-0.2627799380582404</v>
      </c>
      <c r="G63" s="11">
        <v>4.24028363959367E-13</v>
      </c>
      <c r="H63" s="11">
        <v>1.3188514665402928E-21</v>
      </c>
      <c r="I63" s="11">
        <v>3.1819358811188849E-16</v>
      </c>
      <c r="J63" s="14">
        <v>-0.75279843973885563</v>
      </c>
      <c r="K63" s="14">
        <v>-0.99376421687808114</v>
      </c>
      <c r="L63" s="11">
        <v>2.2151601382838833E-31</v>
      </c>
      <c r="M63" s="11">
        <v>7.9593455750185926E-34</v>
      </c>
      <c r="N63" s="13">
        <v>0.15741928159036109</v>
      </c>
      <c r="O63" s="13">
        <v>0.14548986265398628</v>
      </c>
      <c r="P63" s="15" t="b">
        <v>1</v>
      </c>
      <c r="Q63" s="15" t="b">
        <v>0</v>
      </c>
    </row>
    <row r="64" spans="1:17" x14ac:dyDescent="0.25">
      <c r="A64" s="12" t="s">
        <v>46</v>
      </c>
      <c r="B64" s="3" t="s">
        <v>47</v>
      </c>
      <c r="C64" s="4" t="s">
        <v>48</v>
      </c>
      <c r="D64" s="13">
        <v>8.5777520378276559E-2</v>
      </c>
      <c r="E64" s="13">
        <v>0.29350473862923115</v>
      </c>
      <c r="F64" s="10">
        <v>-0.20772721825095458</v>
      </c>
      <c r="G64" s="11">
        <v>2.9563412491376771E-5</v>
      </c>
      <c r="H64" s="11">
        <v>2.383412832847801E-15</v>
      </c>
      <c r="I64" s="11">
        <v>5.6317605839406888E-13</v>
      </c>
      <c r="J64" s="14">
        <v>-1.9783629277152871E-2</v>
      </c>
      <c r="K64" s="14">
        <v>-7.2977097658687498E-2</v>
      </c>
      <c r="L64" s="11">
        <v>0.29802428768359601</v>
      </c>
      <c r="M64" s="11">
        <v>6.7100491949417546E-4</v>
      </c>
      <c r="N64" s="13">
        <v>9.3491227957670613E-3</v>
      </c>
      <c r="O64" s="13">
        <v>3.2311702580542577E-2</v>
      </c>
      <c r="P64" s="15" t="b">
        <v>1</v>
      </c>
      <c r="Q64" s="15" t="b">
        <v>1</v>
      </c>
    </row>
    <row r="65" spans="1:17" x14ac:dyDescent="0.25">
      <c r="A65" s="12" t="s">
        <v>49</v>
      </c>
      <c r="B65" s="3" t="s">
        <v>47</v>
      </c>
      <c r="C65" s="4" t="s">
        <v>48</v>
      </c>
      <c r="D65" s="13">
        <v>7.2443120617576837E-2</v>
      </c>
      <c r="E65" s="13">
        <v>0.29132758932226605</v>
      </c>
      <c r="F65" s="10">
        <v>-0.21888446870468922</v>
      </c>
      <c r="G65" s="11">
        <v>2.5413914519380404E-4</v>
      </c>
      <c r="H65" s="11">
        <v>3.2849680376683837E-15</v>
      </c>
      <c r="I65" s="11">
        <v>1.2698923918479322E-13</v>
      </c>
      <c r="J65" s="14">
        <v>-1.3923268077248538E-2</v>
      </c>
      <c r="K65" s="14">
        <v>-3.1777243064469586E-2</v>
      </c>
      <c r="L65" s="11">
        <v>0.45844336206849934</v>
      </c>
      <c r="M65" s="11">
        <v>0.1649874817718428</v>
      </c>
      <c r="N65" s="13">
        <v>1.0075079161318603E-2</v>
      </c>
      <c r="O65" s="13">
        <v>2.5978750228586141E-2</v>
      </c>
      <c r="P65" s="15" t="b">
        <v>1</v>
      </c>
      <c r="Q65" s="15" t="b">
        <v>1</v>
      </c>
    </row>
    <row r="66" spans="1:17" x14ac:dyDescent="0.25">
      <c r="A66" s="12" t="s">
        <v>50</v>
      </c>
      <c r="B66" s="3" t="s">
        <v>51</v>
      </c>
      <c r="C66" s="4" t="s">
        <v>52</v>
      </c>
      <c r="D66" s="13">
        <v>9.8074183598623244E-2</v>
      </c>
      <c r="E66" s="13">
        <v>0.28761934642390063</v>
      </c>
      <c r="F66" s="10">
        <v>-0.18954516282527739</v>
      </c>
      <c r="G66" s="11">
        <v>6.0047106792727715E-6</v>
      </c>
      <c r="H66" s="11">
        <v>1.0352868197941522E-14</v>
      </c>
      <c r="I66" s="11">
        <v>1.3507212897246268E-11</v>
      </c>
      <c r="J66" s="14">
        <v>-0.99280174373262242</v>
      </c>
      <c r="K66" s="14">
        <v>-0.98463802015267332</v>
      </c>
      <c r="L66" s="11">
        <v>1.7884450311807345E-34</v>
      </c>
      <c r="M66" s="11">
        <v>5.7228766709765481E-33</v>
      </c>
      <c r="N66" s="13">
        <v>0.15924620004085843</v>
      </c>
      <c r="O66" s="13">
        <v>0.12978356607772018</v>
      </c>
      <c r="P66" s="15" t="b">
        <v>1</v>
      </c>
      <c r="Q66" s="15" t="b">
        <v>0</v>
      </c>
    </row>
    <row r="67" spans="1:17" x14ac:dyDescent="0.25">
      <c r="A67" s="12" t="s">
        <v>53</v>
      </c>
      <c r="B67" s="3" t="s">
        <v>51</v>
      </c>
      <c r="C67" s="4" t="s">
        <v>52</v>
      </c>
      <c r="D67" s="13">
        <v>0.10739094844206674</v>
      </c>
      <c r="E67" s="13">
        <v>0.27037946368721688</v>
      </c>
      <c r="F67" s="10">
        <v>-0.16298851524515012</v>
      </c>
      <c r="G67" s="11">
        <v>7.9272716431161666E-7</v>
      </c>
      <c r="H67" s="11">
        <v>5.6906472175028594E-14</v>
      </c>
      <c r="I67" s="11">
        <v>3.0331399722172045E-10</v>
      </c>
      <c r="J67" s="14">
        <v>-0.96455705280268877</v>
      </c>
      <c r="K67" s="14">
        <v>-1.0845127027124086</v>
      </c>
      <c r="L67" s="11">
        <v>7.5392776236639316E-35</v>
      </c>
      <c r="M67" s="11">
        <v>1.9239282764717744E-35</v>
      </c>
      <c r="N67" s="13">
        <v>0.1306762569370776</v>
      </c>
      <c r="O67" s="13">
        <v>9.5840023401776581E-2</v>
      </c>
      <c r="P67" s="15" t="b">
        <v>1</v>
      </c>
      <c r="Q67" s="15" t="b">
        <v>0</v>
      </c>
    </row>
    <row r="68" spans="1:17" x14ac:dyDescent="0.25">
      <c r="A68" s="12" t="s">
        <v>54</v>
      </c>
      <c r="B68" s="3" t="s">
        <v>55</v>
      </c>
      <c r="C68" s="4" t="s">
        <v>56</v>
      </c>
      <c r="D68" s="13">
        <v>1.662561140890785E-2</v>
      </c>
      <c r="E68" s="13">
        <v>7.9148820199646849E-2</v>
      </c>
      <c r="F68" s="10">
        <v>-6.2523208790738999E-2</v>
      </c>
      <c r="G68" s="11">
        <v>0.3097004070847717</v>
      </c>
      <c r="H68" s="11">
        <v>1.4074027438334368E-3</v>
      </c>
      <c r="I68" s="11">
        <v>2.1870682282016185E-3</v>
      </c>
      <c r="J68" s="14">
        <v>2.2521785206555709E-2</v>
      </c>
      <c r="K68" s="14">
        <v>1.0611210983882841E-2</v>
      </c>
      <c r="L68" s="11">
        <v>0.1808889751162234</v>
      </c>
      <c r="M68" s="11">
        <v>0.29736225490611395</v>
      </c>
      <c r="N68" s="13">
        <v>5.8144408261540537E-3</v>
      </c>
      <c r="O68" s="13">
        <v>6.9989967696988172E-3</v>
      </c>
      <c r="P68" s="15" t="b">
        <v>0</v>
      </c>
      <c r="Q68" s="15" t="b">
        <v>0</v>
      </c>
    </row>
    <row r="69" spans="1:17" x14ac:dyDescent="0.25">
      <c r="A69" s="12" t="s">
        <v>57</v>
      </c>
      <c r="B69" s="3" t="s">
        <v>55</v>
      </c>
      <c r="C69" s="4" t="s">
        <v>56</v>
      </c>
      <c r="D69" s="13">
        <v>1.0989879549859667E-3</v>
      </c>
      <c r="E69" s="13">
        <v>-5.9842192971158214E-3</v>
      </c>
      <c r="F69" s="10">
        <v>7.0832072521017884E-3</v>
      </c>
      <c r="G69" s="11">
        <v>0.89727817538459553</v>
      </c>
      <c r="H69" s="11">
        <v>0.85211517146877847</v>
      </c>
      <c r="I69" s="11">
        <v>0.51866404016105583</v>
      </c>
      <c r="J69" s="14">
        <v>4.1235970477720471E-2</v>
      </c>
      <c r="K69" s="14">
        <v>2.8243114566311484E-2</v>
      </c>
      <c r="L69" s="11">
        <v>1.8377458179452535E-2</v>
      </c>
      <c r="M69" s="11">
        <v>4.6997860549479929E-2</v>
      </c>
      <c r="N69" s="13">
        <v>-1.8952869751352814E-2</v>
      </c>
      <c r="O69" s="13">
        <v>1.0228863675028604E-4</v>
      </c>
      <c r="P69" s="15" t="b">
        <v>0</v>
      </c>
      <c r="Q69" s="15" t="b">
        <v>0</v>
      </c>
    </row>
    <row r="70" spans="1:17" x14ac:dyDescent="0.25">
      <c r="A70" s="12" t="s">
        <v>58</v>
      </c>
      <c r="B70" s="3" t="s">
        <v>59</v>
      </c>
      <c r="C70" s="4" t="s">
        <v>60</v>
      </c>
      <c r="D70" s="13">
        <v>8.515587398970853E-2</v>
      </c>
      <c r="E70" s="13">
        <v>0.2238107143088231</v>
      </c>
      <c r="F70" s="10">
        <v>-0.13865484031911457</v>
      </c>
      <c r="G70" s="11">
        <v>2.2901252607537752E-5</v>
      </c>
      <c r="H70" s="11">
        <v>8.8944036326763874E-12</v>
      </c>
      <c r="I70" s="11">
        <v>8.2176567078319935E-9</v>
      </c>
      <c r="J70" s="14">
        <v>-0.26555304395443735</v>
      </c>
      <c r="K70" s="14">
        <v>-0.31360463526610066</v>
      </c>
      <c r="L70" s="11">
        <v>1.7569954204741182E-16</v>
      </c>
      <c r="M70" s="11">
        <v>2.1335035454159677E-18</v>
      </c>
      <c r="N70" s="13">
        <v>7.8068298754055188E-2</v>
      </c>
      <c r="O70" s="13">
        <v>0.10041608723492305</v>
      </c>
      <c r="P70" s="15" t="b">
        <v>1</v>
      </c>
      <c r="Q70" s="15" t="b">
        <v>0</v>
      </c>
    </row>
    <row r="71" spans="1:17" x14ac:dyDescent="0.25">
      <c r="A71" s="12" t="s">
        <v>61</v>
      </c>
      <c r="B71" s="3" t="s">
        <v>59</v>
      </c>
      <c r="C71" s="4" t="s">
        <v>60</v>
      </c>
      <c r="D71" s="13">
        <v>0.15580092362213321</v>
      </c>
      <c r="E71" s="13">
        <v>0.29248069975905405</v>
      </c>
      <c r="F71" s="10">
        <v>-0.13667977613692081</v>
      </c>
      <c r="G71" s="11">
        <v>1.9574160258801315E-10</v>
      </c>
      <c r="H71" s="11">
        <v>2.033474306519032E-13</v>
      </c>
      <c r="I71" s="11">
        <v>1.0863538728726321E-8</v>
      </c>
      <c r="J71" s="14">
        <v>-0.74730667088448</v>
      </c>
      <c r="K71" s="14">
        <v>-0.84359373864422238</v>
      </c>
      <c r="L71" s="11">
        <v>4.7003922001917514E-31</v>
      </c>
      <c r="M71" s="11">
        <v>6.1076128084283518E-29</v>
      </c>
      <c r="N71" s="13">
        <v>0.15234504841331903</v>
      </c>
      <c r="O71" s="13">
        <v>0.16834463363560645</v>
      </c>
      <c r="P71" s="15" t="b">
        <v>1</v>
      </c>
      <c r="Q71" s="15" t="b">
        <v>0</v>
      </c>
    </row>
    <row r="72" spans="1:17" x14ac:dyDescent="0.25">
      <c r="A72" s="12" t="s">
        <v>62</v>
      </c>
      <c r="B72" s="3" t="s">
        <v>63</v>
      </c>
      <c r="C72" s="4" t="s">
        <v>64</v>
      </c>
      <c r="D72" s="13">
        <v>0.29740803434611107</v>
      </c>
      <c r="E72" s="13">
        <v>0.55889882652325695</v>
      </c>
      <c r="F72" s="10">
        <v>-0.26149079217714588</v>
      </c>
      <c r="G72" s="11">
        <v>3.5875363202558467E-18</v>
      </c>
      <c r="H72" s="11">
        <v>2.4229905319587368E-24</v>
      </c>
      <c r="I72" s="11">
        <v>3.431827382225842E-16</v>
      </c>
      <c r="J72" s="14">
        <v>-0.6774995667541206</v>
      </c>
      <c r="K72" s="14">
        <v>-0.87178583566635182</v>
      </c>
      <c r="L72" s="11">
        <v>3.0999637097421195E-28</v>
      </c>
      <c r="M72" s="11">
        <v>8.995487695808872E-29</v>
      </c>
      <c r="N72" s="13">
        <v>0.21311458121214347</v>
      </c>
      <c r="O72" s="13">
        <v>0.26411627304079921</v>
      </c>
      <c r="P72" s="15" t="b">
        <v>1</v>
      </c>
      <c r="Q72" s="15" t="b">
        <v>0</v>
      </c>
    </row>
    <row r="73" spans="1:17" x14ac:dyDescent="0.25">
      <c r="A73" s="12" t="s">
        <v>65</v>
      </c>
      <c r="B73" s="3" t="s">
        <v>63</v>
      </c>
      <c r="C73" s="4" t="s">
        <v>64</v>
      </c>
      <c r="D73" s="13">
        <v>0.1840152261939518</v>
      </c>
      <c r="E73" s="13">
        <v>0.46539645459761014</v>
      </c>
      <c r="F73" s="10">
        <v>-0.28138122840365831</v>
      </c>
      <c r="G73" s="11">
        <v>8.0905356553132657E-12</v>
      </c>
      <c r="H73" s="11">
        <v>8.3733929490333069E-22</v>
      </c>
      <c r="I73" s="11">
        <v>1.1406422579441501E-16</v>
      </c>
      <c r="J73" s="14">
        <v>-0.42445764056980717</v>
      </c>
      <c r="K73" s="14">
        <v>-0.61542128517216499</v>
      </c>
      <c r="L73" s="11">
        <v>3.1429282854268606E-23</v>
      </c>
      <c r="M73" s="11">
        <v>2.3707438511894887E-25</v>
      </c>
      <c r="N73" s="13">
        <v>0.14491108219781096</v>
      </c>
      <c r="O73" s="13">
        <v>0.20125125522840506</v>
      </c>
      <c r="P73" s="15" t="b">
        <v>1</v>
      </c>
      <c r="Q73" s="15" t="b">
        <v>0</v>
      </c>
    </row>
    <row r="74" spans="1:17" x14ac:dyDescent="0.25">
      <c r="A74" s="12" t="s">
        <v>66</v>
      </c>
      <c r="B74" s="3" t="s">
        <v>67</v>
      </c>
      <c r="C74" s="4" t="s">
        <v>68</v>
      </c>
      <c r="D74" s="13">
        <v>0.15886135179020688</v>
      </c>
      <c r="E74" s="13">
        <v>0.34365362563297969</v>
      </c>
      <c r="F74" s="10">
        <v>-0.18479227384277283</v>
      </c>
      <c r="G74" s="11">
        <v>1.2008522012437496E-10</v>
      </c>
      <c r="H74" s="11">
        <v>2.2147462963516858E-17</v>
      </c>
      <c r="I74" s="11">
        <v>6.4754708850930698E-12</v>
      </c>
      <c r="J74" s="14">
        <v>-0.21466980156376247</v>
      </c>
      <c r="K74" s="14">
        <v>-0.27411509017089297</v>
      </c>
      <c r="L74" s="11">
        <v>3.4190051587122571E-13</v>
      </c>
      <c r="M74" s="11">
        <v>3.0048939467490819E-17</v>
      </c>
      <c r="N74" s="13">
        <v>0.10583345124807075</v>
      </c>
      <c r="O74" s="13">
        <v>0.12311783514871737</v>
      </c>
      <c r="P74" s="15" t="b">
        <v>1</v>
      </c>
      <c r="Q74" s="15" t="b">
        <v>0</v>
      </c>
    </row>
    <row r="75" spans="1:17" x14ac:dyDescent="0.25">
      <c r="A75" s="12" t="s">
        <v>69</v>
      </c>
      <c r="B75" s="3" t="s">
        <v>67</v>
      </c>
      <c r="C75" s="4" t="s">
        <v>68</v>
      </c>
      <c r="D75" s="13">
        <v>0.11519102940841899</v>
      </c>
      <c r="E75" s="13">
        <v>0.28737233033722126</v>
      </c>
      <c r="F75" s="10">
        <v>-0.17218130092880227</v>
      </c>
      <c r="G75" s="11">
        <v>1.055043038349784E-7</v>
      </c>
      <c r="H75" s="11">
        <v>6.2984256478504716E-15</v>
      </c>
      <c r="I75" s="11">
        <v>3.0296235409016145E-11</v>
      </c>
      <c r="J75" s="14">
        <v>-0.15603696856111976</v>
      </c>
      <c r="K75" s="14">
        <v>-0.23157354166278482</v>
      </c>
      <c r="L75" s="11">
        <v>1.7013255878544074E-10</v>
      </c>
      <c r="M75" s="11">
        <v>8.7883058617478872E-15</v>
      </c>
      <c r="N75" s="13">
        <v>6.9679212163298671E-2</v>
      </c>
      <c r="O75" s="13">
        <v>0.10355270943395986</v>
      </c>
      <c r="P75" s="15" t="b">
        <v>1</v>
      </c>
      <c r="Q75" s="15" t="b">
        <v>0</v>
      </c>
    </row>
    <row r="76" spans="1:17" x14ac:dyDescent="0.25">
      <c r="A76" s="12" t="s">
        <v>70</v>
      </c>
      <c r="B76" s="3" t="s">
        <v>71</v>
      </c>
      <c r="C76" s="4" t="s">
        <v>72</v>
      </c>
      <c r="D76" s="13">
        <v>5.7721158982148579E-2</v>
      </c>
      <c r="E76" s="13">
        <v>0.25497668196400408</v>
      </c>
      <c r="F76" s="10">
        <v>-0.1972555229818555</v>
      </c>
      <c r="G76" s="11">
        <v>1.9878559161113814E-3</v>
      </c>
      <c r="H76" s="11">
        <v>1.6363222319314941E-13</v>
      </c>
      <c r="I76" s="11">
        <v>1.1731583956451648E-12</v>
      </c>
      <c r="J76" s="14">
        <v>-0.7425414693119905</v>
      </c>
      <c r="K76" s="14">
        <v>-0.81654300432007321</v>
      </c>
      <c r="L76" s="11">
        <v>1.6866416714833813E-29</v>
      </c>
      <c r="M76" s="11">
        <v>7.4363333789315497E-32</v>
      </c>
      <c r="N76" s="13">
        <v>0.15966859303766198</v>
      </c>
      <c r="O76" s="13">
        <v>0.15087188246687544</v>
      </c>
      <c r="P76" s="15" t="b">
        <v>1</v>
      </c>
      <c r="Q76" s="15" t="b">
        <v>0</v>
      </c>
    </row>
    <row r="77" spans="1:17" x14ac:dyDescent="0.25">
      <c r="A77" s="12" t="s">
        <v>73</v>
      </c>
      <c r="B77" s="3" t="s">
        <v>71</v>
      </c>
      <c r="C77" s="4" t="s">
        <v>72</v>
      </c>
      <c r="D77" s="13">
        <v>3.9174445439800393E-2</v>
      </c>
      <c r="E77" s="13">
        <v>0.11319584762382759</v>
      </c>
      <c r="F77" s="10">
        <v>-7.4021402184027196E-2</v>
      </c>
      <c r="G77" s="11">
        <v>2.7393016198097787E-2</v>
      </c>
      <c r="H77" s="11">
        <v>1.4915803107520691E-5</v>
      </c>
      <c r="I77" s="11">
        <v>3.8893902958698291E-4</v>
      </c>
      <c r="J77" s="14">
        <v>-8.8300128070577411E-2</v>
      </c>
      <c r="K77" s="14">
        <v>-0.11704225890193433</v>
      </c>
      <c r="L77" s="11">
        <v>3.3779462686606561E-5</v>
      </c>
      <c r="M77" s="11">
        <v>2.4505113337713313E-7</v>
      </c>
      <c r="N77" s="13">
        <v>3.4400155426726309E-2</v>
      </c>
      <c r="O77" s="13">
        <v>2.5169129333003193E-2</v>
      </c>
      <c r="P77" s="15" t="b">
        <v>1</v>
      </c>
      <c r="Q77" s="15" t="b">
        <v>0</v>
      </c>
    </row>
    <row r="78" spans="1:17" x14ac:dyDescent="0.25">
      <c r="A78" s="12" t="s">
        <v>74</v>
      </c>
      <c r="B78" s="3" t="s">
        <v>75</v>
      </c>
      <c r="C78" s="4" t="s">
        <v>76</v>
      </c>
      <c r="D78" s="13">
        <v>0.15777840524909331</v>
      </c>
      <c r="E78" s="13">
        <v>0.41241202845225988</v>
      </c>
      <c r="F78" s="10">
        <v>-0.25463362320316657</v>
      </c>
      <c r="G78" s="11">
        <v>1.2597518217679668E-10</v>
      </c>
      <c r="H78" s="11">
        <v>8.5292170949101809E-20</v>
      </c>
      <c r="I78" s="11">
        <v>6.4133123628189205E-16</v>
      </c>
      <c r="J78" s="14">
        <v>-0.43540930785857657</v>
      </c>
      <c r="K78" s="14">
        <v>-0.56193459120038625</v>
      </c>
      <c r="L78" s="11">
        <v>9.101254992943558E-24</v>
      </c>
      <c r="M78" s="11">
        <v>1.0864597270574668E-25</v>
      </c>
      <c r="N78" s="13">
        <v>0.14210472649666231</v>
      </c>
      <c r="O78" s="13">
        <v>0.17890621194259293</v>
      </c>
      <c r="P78" s="15" t="b">
        <v>1</v>
      </c>
      <c r="Q78" s="15" t="b">
        <v>0</v>
      </c>
    </row>
    <row r="79" spans="1:17" x14ac:dyDescent="0.25">
      <c r="A79" s="12" t="s">
        <v>77</v>
      </c>
      <c r="B79" s="3" t="s">
        <v>75</v>
      </c>
      <c r="C79" s="4" t="s">
        <v>76</v>
      </c>
      <c r="D79" s="13">
        <v>0.16908511111460897</v>
      </c>
      <c r="E79" s="13">
        <v>0.36383696090314993</v>
      </c>
      <c r="F79" s="10">
        <v>-0.19475184978854099</v>
      </c>
      <c r="G79" s="11">
        <v>1.2536457002049822E-10</v>
      </c>
      <c r="H79" s="11">
        <v>3.1920643261932894E-18</v>
      </c>
      <c r="I79" s="11">
        <v>8.3311731704161978E-12</v>
      </c>
      <c r="J79" s="14">
        <v>-0.83054465747087969</v>
      </c>
      <c r="K79" s="14">
        <v>-0.8685572819808618</v>
      </c>
      <c r="L79" s="11">
        <v>7.5521052155123135E-32</v>
      </c>
      <c r="M79" s="11">
        <v>2.1040346158182068E-33</v>
      </c>
      <c r="N79" s="13">
        <v>0.1860378824384675</v>
      </c>
      <c r="O79" s="13">
        <v>0.16218382632357153</v>
      </c>
      <c r="P79" s="15" t="b">
        <v>1</v>
      </c>
      <c r="Q79" s="15" t="b">
        <v>0</v>
      </c>
    </row>
    <row r="80" spans="1:17" x14ac:dyDescent="0.25">
      <c r="A80" s="12" t="s">
        <v>78</v>
      </c>
      <c r="B80" s="3" t="s">
        <v>79</v>
      </c>
      <c r="C80" s="4" t="s">
        <v>80</v>
      </c>
      <c r="D80" s="13">
        <v>5.0187817940131163E-2</v>
      </c>
      <c r="E80" s="13">
        <v>0.26310789065393458</v>
      </c>
      <c r="F80" s="10">
        <v>-0.21292007271380342</v>
      </c>
      <c r="G80" s="11">
        <v>7.1185927256904981E-3</v>
      </c>
      <c r="H80" s="11">
        <v>1.4107650029819247E-13</v>
      </c>
      <c r="I80" s="11">
        <v>2.4478856257376845E-13</v>
      </c>
      <c r="J80" s="14">
        <v>-0.89965302025386873</v>
      </c>
      <c r="K80" s="14">
        <v>-1.0938704938990125</v>
      </c>
      <c r="L80" s="11">
        <v>5.3767492908966152E-29</v>
      </c>
      <c r="M80" s="11">
        <v>1.3488195823289855E-36</v>
      </c>
      <c r="N80" s="13">
        <v>0.14537773669969339</v>
      </c>
      <c r="O80" s="13">
        <v>0.10476059936266351</v>
      </c>
      <c r="P80" s="15" t="b">
        <v>1</v>
      </c>
      <c r="Q80" s="15" t="b">
        <v>0</v>
      </c>
    </row>
    <row r="81" spans="1:17" x14ac:dyDescent="0.25">
      <c r="A81" s="12" t="s">
        <v>81</v>
      </c>
      <c r="B81" s="3" t="s">
        <v>79</v>
      </c>
      <c r="C81" s="4" t="s">
        <v>80</v>
      </c>
      <c r="D81" s="13">
        <v>9.5434260571621243E-2</v>
      </c>
      <c r="E81" s="13">
        <v>0.2353533908487975</v>
      </c>
      <c r="F81" s="10">
        <v>-0.13991913027717623</v>
      </c>
      <c r="G81" s="11">
        <v>6.6955075026456932E-6</v>
      </c>
      <c r="H81" s="11">
        <v>1.8756290291448991E-12</v>
      </c>
      <c r="I81" s="11">
        <v>1.3294358737536988E-8</v>
      </c>
      <c r="J81" s="14">
        <v>-1.0741185536383857</v>
      </c>
      <c r="K81" s="14">
        <v>-1.0520879055713372</v>
      </c>
      <c r="L81" s="11">
        <v>5.1391914199443616E-36</v>
      </c>
      <c r="M81" s="11">
        <v>2.9929587200281935E-36</v>
      </c>
      <c r="N81" s="13">
        <v>9.7091744557154358E-2</v>
      </c>
      <c r="O81" s="13">
        <v>5.7755853511260898E-2</v>
      </c>
      <c r="P81" s="15" t="b">
        <v>1</v>
      </c>
      <c r="Q81" s="15" t="b">
        <v>0</v>
      </c>
    </row>
    <row r="82" spans="1:17" x14ac:dyDescent="0.25">
      <c r="A82" s="12" t="s">
        <v>155</v>
      </c>
      <c r="B82" s="3" t="s">
        <v>186</v>
      </c>
      <c r="C82" s="4" t="s">
        <v>212</v>
      </c>
      <c r="D82" s="13">
        <v>0.10336559091422093</v>
      </c>
      <c r="E82" s="13">
        <v>0.29475239030315131</v>
      </c>
      <c r="F82" s="10">
        <v>-0.19138679938893041</v>
      </c>
      <c r="G82" s="11">
        <v>1.6935501182774792E-6</v>
      </c>
      <c r="H82" s="11">
        <v>2.4308468428289864E-15</v>
      </c>
      <c r="I82" s="11">
        <v>5.6241527853079116E-12</v>
      </c>
      <c r="J82" s="14">
        <v>-0.82388470054471363</v>
      </c>
      <c r="K82" s="14">
        <v>-1.0683099936865288</v>
      </c>
      <c r="L82" s="11">
        <v>9.5549614746620194E-32</v>
      </c>
      <c r="M82" s="11">
        <v>8.0071014266631319E-37</v>
      </c>
      <c r="N82" s="13">
        <v>0.15581751182121392</v>
      </c>
      <c r="O82" s="13">
        <v>0.12176358673027363</v>
      </c>
      <c r="P82" s="15" t="b">
        <v>1</v>
      </c>
      <c r="Q82" s="15" t="b">
        <v>1</v>
      </c>
    </row>
    <row r="83" spans="1:17" x14ac:dyDescent="0.25">
      <c r="A83" s="12" t="s">
        <v>156</v>
      </c>
      <c r="B83" s="3" t="s">
        <v>186</v>
      </c>
      <c r="C83" s="4" t="s">
        <v>212</v>
      </c>
      <c r="D83" s="13">
        <v>5.8997317060481072E-2</v>
      </c>
      <c r="E83" s="13">
        <v>0.26444662398256469</v>
      </c>
      <c r="F83" s="10">
        <v>-0.20544930692208363</v>
      </c>
      <c r="G83" s="11">
        <v>2.0318748778382751E-3</v>
      </c>
      <c r="H83" s="11">
        <v>1.146243523539823E-13</v>
      </c>
      <c r="I83" s="11">
        <v>7.265038157591665E-13</v>
      </c>
      <c r="J83" s="14">
        <v>-1.1734820422034495</v>
      </c>
      <c r="K83" s="14">
        <v>-1.3767228712899255</v>
      </c>
      <c r="L83" s="11">
        <v>4.3040166453919846E-32</v>
      </c>
      <c r="M83" s="11">
        <v>3.0443749378640395E-38</v>
      </c>
      <c r="N83" s="13">
        <v>0.11295264990075636</v>
      </c>
      <c r="O83" s="13">
        <v>2.181524340352823E-2</v>
      </c>
      <c r="P83" s="15" t="b">
        <v>1</v>
      </c>
      <c r="Q83" s="15" t="b">
        <v>1</v>
      </c>
    </row>
    <row r="84" spans="1:17" x14ac:dyDescent="0.25">
      <c r="A84" s="12" t="s">
        <v>82</v>
      </c>
      <c r="B84" s="3" t="s">
        <v>83</v>
      </c>
      <c r="C84" s="4" t="s">
        <v>84</v>
      </c>
      <c r="D84" s="13">
        <v>0.16394002383038264</v>
      </c>
      <c r="E84" s="13">
        <v>0.41386476682977569</v>
      </c>
      <c r="F84" s="10">
        <v>-0.24992474299939305</v>
      </c>
      <c r="G84" s="11">
        <v>4.691854388642587E-11</v>
      </c>
      <c r="H84" s="11">
        <v>4.0361274178089368E-20</v>
      </c>
      <c r="I84" s="11">
        <v>1.0518471166169052E-15</v>
      </c>
      <c r="J84" s="14">
        <v>-0.59002397402622742</v>
      </c>
      <c r="K84" s="14">
        <v>-0.77800210551277815</v>
      </c>
      <c r="L84" s="11">
        <v>1.9542272619997221E-25</v>
      </c>
      <c r="M84" s="11">
        <v>7.1767990545964945E-32</v>
      </c>
      <c r="N84" s="13">
        <v>0.17119839561015371</v>
      </c>
      <c r="O84" s="13">
        <v>0.17046281142727138</v>
      </c>
      <c r="P84" s="15" t="b">
        <v>1</v>
      </c>
      <c r="Q84" s="15" t="b">
        <v>0</v>
      </c>
    </row>
    <row r="85" spans="1:17" x14ac:dyDescent="0.25">
      <c r="A85" s="12" t="s">
        <v>85</v>
      </c>
      <c r="B85" s="3" t="s">
        <v>83</v>
      </c>
      <c r="C85" s="4" t="s">
        <v>84</v>
      </c>
      <c r="D85" s="13">
        <v>0.19711376921069523</v>
      </c>
      <c r="E85" s="13">
        <v>0.40906848376856808</v>
      </c>
      <c r="F85" s="10">
        <v>-0.21195471455787285</v>
      </c>
      <c r="G85" s="11">
        <v>7.8105378899333642E-13</v>
      </c>
      <c r="H85" s="11">
        <v>4.4523347665888477E-20</v>
      </c>
      <c r="I85" s="11">
        <v>2.4683170536114566E-13</v>
      </c>
      <c r="J85" s="14">
        <v>-0.70583236227056401</v>
      </c>
      <c r="K85" s="14">
        <v>-0.87821374058495516</v>
      </c>
      <c r="L85" s="11">
        <v>5.5183610310141767E-29</v>
      </c>
      <c r="M85" s="11">
        <v>7.7241927010066226E-29</v>
      </c>
      <c r="N85" s="13">
        <v>0.1436008592661622</v>
      </c>
      <c r="O85" s="13">
        <v>0.15702988664105799</v>
      </c>
      <c r="P85" s="15" t="b">
        <v>1</v>
      </c>
      <c r="Q85" s="15" t="b">
        <v>0</v>
      </c>
    </row>
    <row r="86" spans="1:17" x14ac:dyDescent="0.25">
      <c r="A86" s="12" t="s">
        <v>157</v>
      </c>
      <c r="B86" s="3" t="s">
        <v>187</v>
      </c>
      <c r="C86" s="4" t="s">
        <v>213</v>
      </c>
      <c r="D86" s="13">
        <v>0.17413710234113969</v>
      </c>
      <c r="E86" s="13">
        <v>0.45054063620652246</v>
      </c>
      <c r="F86" s="10">
        <v>-0.27640353386538274</v>
      </c>
      <c r="G86" s="11">
        <v>3.0281878352879446E-11</v>
      </c>
      <c r="H86" s="11">
        <v>7.4131003083639582E-21</v>
      </c>
      <c r="I86" s="11">
        <v>1.7921925725631876E-16</v>
      </c>
      <c r="J86" s="14">
        <v>-0.35968925299107363</v>
      </c>
      <c r="K86" s="14">
        <v>-0.60324229182133715</v>
      </c>
      <c r="L86" s="11">
        <v>6.326225032359897E-20</v>
      </c>
      <c r="M86" s="11">
        <v>8.2955624263503065E-26</v>
      </c>
      <c r="N86" s="13">
        <v>0.13159152037114044</v>
      </c>
      <c r="O86" s="13">
        <v>0.1911724420471497</v>
      </c>
      <c r="P86" s="15" t="b">
        <v>1</v>
      </c>
      <c r="Q86" s="15" t="b">
        <v>1</v>
      </c>
    </row>
    <row r="87" spans="1:17" x14ac:dyDescent="0.25">
      <c r="A87" s="12" t="s">
        <v>158</v>
      </c>
      <c r="B87" s="3" t="s">
        <v>187</v>
      </c>
      <c r="C87" s="4" t="s">
        <v>213</v>
      </c>
      <c r="D87" s="13">
        <v>0.22379656668377795</v>
      </c>
      <c r="E87" s="13">
        <v>0.43236588880559329</v>
      </c>
      <c r="F87" s="10">
        <v>-0.20856932212181531</v>
      </c>
      <c r="G87" s="11">
        <v>2.5253824280256751E-14</v>
      </c>
      <c r="H87" s="11">
        <v>1.5792060783321729E-19</v>
      </c>
      <c r="I87" s="11">
        <v>4.0150325713363929E-13</v>
      </c>
      <c r="J87" s="14">
        <v>-0.85539130110745376</v>
      </c>
      <c r="K87" s="14">
        <v>-0.93605470669049906</v>
      </c>
      <c r="L87" s="11">
        <v>5.4593289407035513E-33</v>
      </c>
      <c r="M87" s="11">
        <v>3.5385306413750121E-29</v>
      </c>
      <c r="N87" s="13">
        <v>0.15107735402693595</v>
      </c>
      <c r="O87" s="13">
        <v>0.10544357397426971</v>
      </c>
      <c r="P87" s="15" t="b">
        <v>1</v>
      </c>
      <c r="Q87" s="15" t="b">
        <v>1</v>
      </c>
    </row>
    <row r="88" spans="1:17" x14ac:dyDescent="0.25">
      <c r="A88" s="12" t="s">
        <v>159</v>
      </c>
      <c r="B88" s="3" t="s">
        <v>188</v>
      </c>
      <c r="C88" s="4" t="s">
        <v>214</v>
      </c>
      <c r="D88" s="13">
        <v>2.5842934239956546E-2</v>
      </c>
      <c r="E88" s="13">
        <v>8.8003962006174913E-2</v>
      </c>
      <c r="F88" s="10">
        <v>-6.2161027766218367E-2</v>
      </c>
      <c r="G88" s="11">
        <v>0.15166103871998024</v>
      </c>
      <c r="H88" s="11">
        <v>7.8751931453831909E-4</v>
      </c>
      <c r="I88" s="11">
        <v>3.9389931850026556E-3</v>
      </c>
      <c r="J88" s="14">
        <v>-3.7198472544258065E-2</v>
      </c>
      <c r="K88" s="14">
        <v>-4.7826334911320295E-2</v>
      </c>
      <c r="L88" s="11">
        <v>6.6004995972381922E-2</v>
      </c>
      <c r="M88" s="11">
        <v>4.3521267178421093E-2</v>
      </c>
      <c r="N88" s="13">
        <v>2.1923262956342091E-2</v>
      </c>
      <c r="O88" s="13">
        <v>2.3966073149074018E-2</v>
      </c>
      <c r="P88" s="15" t="b">
        <v>0</v>
      </c>
      <c r="Q88" s="15" t="b">
        <v>1</v>
      </c>
    </row>
    <row r="89" spans="1:17" x14ac:dyDescent="0.25">
      <c r="A89" s="12" t="s">
        <v>160</v>
      </c>
      <c r="B89" s="3" t="s">
        <v>188</v>
      </c>
      <c r="C89" s="4" t="s">
        <v>214</v>
      </c>
      <c r="D89" s="13">
        <v>2.9576075964687032E-2</v>
      </c>
      <c r="E89" s="13">
        <v>8.4726711109142094E-2</v>
      </c>
      <c r="F89" s="10">
        <v>-5.5150635144455062E-2</v>
      </c>
      <c r="G89" s="11">
        <v>8.4232548329493548E-2</v>
      </c>
      <c r="H89" s="11">
        <v>9.3424005005974652E-4</v>
      </c>
      <c r="I89" s="11">
        <v>6.5944928542467588E-3</v>
      </c>
      <c r="J89" s="14">
        <v>4.1682716221401496E-3</v>
      </c>
      <c r="K89" s="14">
        <v>-3.8506958183028754E-3</v>
      </c>
      <c r="L89" s="11">
        <v>0.75862900050886828</v>
      </c>
      <c r="M89" s="11">
        <v>0.83085524392834409</v>
      </c>
      <c r="N89" s="13">
        <v>9.4568289604081771E-3</v>
      </c>
      <c r="O89" s="13">
        <v>2.1542260227258931E-2</v>
      </c>
      <c r="P89" s="15" t="b">
        <v>0</v>
      </c>
      <c r="Q89" s="15" t="b">
        <v>1</v>
      </c>
    </row>
    <row r="90" spans="1:17" x14ac:dyDescent="0.25">
      <c r="A90" s="12" t="s">
        <v>86</v>
      </c>
      <c r="B90" s="3" t="s">
        <v>87</v>
      </c>
      <c r="C90" s="4" t="s">
        <v>88</v>
      </c>
      <c r="D90" s="13">
        <v>0.187242324139584</v>
      </c>
      <c r="E90" s="13">
        <v>0.44572092835530353</v>
      </c>
      <c r="F90" s="10">
        <v>-0.25847860421571955</v>
      </c>
      <c r="G90" s="11">
        <v>2.4186434011926771E-12</v>
      </c>
      <c r="H90" s="11">
        <v>5.0076772984379919E-21</v>
      </c>
      <c r="I90" s="11">
        <v>6.2077046548023608E-16</v>
      </c>
      <c r="J90" s="14">
        <v>-0.61022223338971004</v>
      </c>
      <c r="K90" s="14">
        <v>-0.67418916662224404</v>
      </c>
      <c r="L90" s="11">
        <v>3.3971171868618086E-27</v>
      </c>
      <c r="M90" s="11">
        <v>4.403143390880776E-29</v>
      </c>
      <c r="N90" s="13">
        <v>0.19281157687103381</v>
      </c>
      <c r="O90" s="13">
        <v>0.21010339179285648</v>
      </c>
      <c r="P90" s="15" t="b">
        <v>1</v>
      </c>
      <c r="Q90" s="15" t="b">
        <v>0</v>
      </c>
    </row>
    <row r="91" spans="1:17" x14ac:dyDescent="0.25">
      <c r="A91" s="12" t="s">
        <v>89</v>
      </c>
      <c r="B91" s="3" t="s">
        <v>87</v>
      </c>
      <c r="C91" s="4" t="s">
        <v>88</v>
      </c>
      <c r="D91" s="13">
        <v>0.21617472971162865</v>
      </c>
      <c r="E91" s="13">
        <v>0.44174594915483772</v>
      </c>
      <c r="F91" s="10">
        <v>-0.22557121944320907</v>
      </c>
      <c r="G91" s="11">
        <v>3.0948675139253503E-14</v>
      </c>
      <c r="H91" s="11">
        <v>4.7867468855832745E-21</v>
      </c>
      <c r="I91" s="11">
        <v>2.0567735067594811E-14</v>
      </c>
      <c r="J91" s="14">
        <v>-0.85722916081979772</v>
      </c>
      <c r="K91" s="14">
        <v>-0.88391699797170276</v>
      </c>
      <c r="L91" s="11">
        <v>8.5701361651713939E-31</v>
      </c>
      <c r="M91" s="11">
        <v>5.3762863924987544E-33</v>
      </c>
      <c r="N91" s="13">
        <v>0.17182771522378881</v>
      </c>
      <c r="O91" s="13">
        <v>0.15906675259124936</v>
      </c>
      <c r="P91" s="15" t="b">
        <v>1</v>
      </c>
      <c r="Q91" s="15" t="b">
        <v>0</v>
      </c>
    </row>
    <row r="92" spans="1:17" x14ac:dyDescent="0.25">
      <c r="A92" s="12" t="s">
        <v>90</v>
      </c>
      <c r="B92" s="3" t="s">
        <v>91</v>
      </c>
      <c r="C92" s="4" t="s">
        <v>92</v>
      </c>
      <c r="D92" s="13">
        <v>0.20935943624863695</v>
      </c>
      <c r="E92" s="13">
        <v>0.45523179963302129</v>
      </c>
      <c r="F92" s="10">
        <v>-0.24587236338438434</v>
      </c>
      <c r="G92" s="11">
        <v>1.4094018300279103E-13</v>
      </c>
      <c r="H92" s="11">
        <v>1.677381241448983E-21</v>
      </c>
      <c r="I92" s="11">
        <v>3.1952704592849014E-15</v>
      </c>
      <c r="J92" s="14">
        <v>-0.62174142090962314</v>
      </c>
      <c r="K92" s="14">
        <v>-0.80970363129761525</v>
      </c>
      <c r="L92" s="11">
        <v>1.689106738039438E-27</v>
      </c>
      <c r="M92" s="11">
        <v>5.2458938672842018E-32</v>
      </c>
      <c r="N92" s="13">
        <v>0.18004707957974805</v>
      </c>
      <c r="O92" s="13">
        <v>0.18813968059874459</v>
      </c>
      <c r="P92" s="15" t="b">
        <v>1</v>
      </c>
      <c r="Q92" s="15" t="b">
        <v>0</v>
      </c>
    </row>
    <row r="93" spans="1:17" x14ac:dyDescent="0.25">
      <c r="A93" s="12" t="s">
        <v>93</v>
      </c>
      <c r="B93" s="3" t="s">
        <v>91</v>
      </c>
      <c r="C93" s="4" t="s">
        <v>92</v>
      </c>
      <c r="D93" s="13">
        <v>0.20059746301577175</v>
      </c>
      <c r="E93" s="13">
        <v>0.45279344023413887</v>
      </c>
      <c r="F93" s="10">
        <v>-0.25219597721836712</v>
      </c>
      <c r="G93" s="11">
        <v>2.1617844445222975E-12</v>
      </c>
      <c r="H93" s="11">
        <v>1.394923309187195E-21</v>
      </c>
      <c r="I93" s="11">
        <v>8.1940389170792815E-15</v>
      </c>
      <c r="J93" s="14">
        <v>-0.59846561581545887</v>
      </c>
      <c r="K93" s="14">
        <v>-0.81007653882266029</v>
      </c>
      <c r="L93" s="11">
        <v>1.1506479865331064E-25</v>
      </c>
      <c r="M93" s="11">
        <v>2.2614302440325577E-31</v>
      </c>
      <c r="N93" s="13">
        <v>0.15944026275075471</v>
      </c>
      <c r="O93" s="13">
        <v>0.17202317877280629</v>
      </c>
      <c r="P93" s="15" t="b">
        <v>1</v>
      </c>
      <c r="Q93" s="15" t="b">
        <v>0</v>
      </c>
    </row>
    <row r="94" spans="1:17" x14ac:dyDescent="0.25">
      <c r="A94" s="12" t="s">
        <v>94</v>
      </c>
      <c r="B94" s="3" t="s">
        <v>95</v>
      </c>
      <c r="C94" s="4" t="s">
        <v>96</v>
      </c>
      <c r="D94" s="13">
        <v>0.17012247557598281</v>
      </c>
      <c r="E94" s="13">
        <v>0.36259889512532195</v>
      </c>
      <c r="F94" s="10">
        <v>-0.19247641954933914</v>
      </c>
      <c r="G94" s="11">
        <v>1.0866110974668421E-10</v>
      </c>
      <c r="H94" s="11">
        <v>6.3193272286426727E-18</v>
      </c>
      <c r="I94" s="11">
        <v>1.1419015478369905E-11</v>
      </c>
      <c r="J94" s="14">
        <v>-0.36307283424046266</v>
      </c>
      <c r="K94" s="14">
        <v>-0.60458453103738263</v>
      </c>
      <c r="L94" s="11">
        <v>3.7478048741499922E-21</v>
      </c>
      <c r="M94" s="11">
        <v>8.923775993294875E-25</v>
      </c>
      <c r="N94" s="13">
        <v>0.13507848417379384</v>
      </c>
      <c r="O94" s="13">
        <v>0.1560456943786882</v>
      </c>
      <c r="P94" s="15" t="b">
        <v>1</v>
      </c>
      <c r="Q94" s="15" t="b">
        <v>1</v>
      </c>
    </row>
    <row r="95" spans="1:17" x14ac:dyDescent="0.25">
      <c r="A95" s="12" t="s">
        <v>97</v>
      </c>
      <c r="B95" s="3" t="s">
        <v>95</v>
      </c>
      <c r="C95" s="4" t="s">
        <v>96</v>
      </c>
      <c r="D95" s="13">
        <v>0.12294756626346803</v>
      </c>
      <c r="E95" s="13">
        <v>0.3828703091621809</v>
      </c>
      <c r="F95" s="10">
        <v>-0.25992274289871287</v>
      </c>
      <c r="G95" s="11">
        <v>2.0677159831495021E-7</v>
      </c>
      <c r="H95" s="11">
        <v>5.5743120251084975E-19</v>
      </c>
      <c r="I95" s="11">
        <v>4.9688189404666636E-15</v>
      </c>
      <c r="J95" s="14">
        <v>-0.32462511633414165</v>
      </c>
      <c r="K95" s="14">
        <v>-0.56653048535247963</v>
      </c>
      <c r="L95" s="11">
        <v>9.234161209569115E-19</v>
      </c>
      <c r="M95" s="11">
        <v>6.3091405636602168E-23</v>
      </c>
      <c r="N95" s="13">
        <v>0.10830290731049219</v>
      </c>
      <c r="O95" s="13">
        <v>0.15699248576931166</v>
      </c>
      <c r="P95" s="15" t="b">
        <v>1</v>
      </c>
      <c r="Q95" s="15" t="b">
        <v>1</v>
      </c>
    </row>
    <row r="96" spans="1:17" x14ac:dyDescent="0.25">
      <c r="A96" s="12" t="s">
        <v>98</v>
      </c>
      <c r="B96" s="3" t="s">
        <v>99</v>
      </c>
      <c r="C96" s="4" t="s">
        <v>100</v>
      </c>
      <c r="D96" s="13">
        <v>0.13922286172802315</v>
      </c>
      <c r="E96" s="13">
        <v>0.22277583547435881</v>
      </c>
      <c r="F96" s="10">
        <v>-8.3552973746335663E-2</v>
      </c>
      <c r="G96" s="11">
        <v>4.6581726860400151E-9</v>
      </c>
      <c r="H96" s="11">
        <v>6.7929580219074486E-12</v>
      </c>
      <c r="I96" s="11">
        <v>1.1539130238677178E-4</v>
      </c>
      <c r="J96" s="14">
        <v>-0.27479483965619911</v>
      </c>
      <c r="K96" s="14">
        <v>-0.47397116038256004</v>
      </c>
      <c r="L96" s="11">
        <v>2.0464541660776867E-17</v>
      </c>
      <c r="M96" s="11">
        <v>1.1904031931380348E-22</v>
      </c>
      <c r="N96" s="13">
        <v>0.12942141169121449</v>
      </c>
      <c r="O96" s="13">
        <v>0.19059029766267227</v>
      </c>
      <c r="P96" s="15" t="b">
        <v>1</v>
      </c>
      <c r="Q96" s="15" t="b">
        <v>1</v>
      </c>
    </row>
    <row r="97" spans="1:17" x14ac:dyDescent="0.25">
      <c r="A97" s="12" t="s">
        <v>101</v>
      </c>
      <c r="B97" s="3" t="s">
        <v>99</v>
      </c>
      <c r="C97" s="4" t="s">
        <v>100</v>
      </c>
      <c r="D97" s="13">
        <v>0.16646816096281891</v>
      </c>
      <c r="E97" s="13">
        <v>0.20846843963411132</v>
      </c>
      <c r="F97" s="10">
        <v>-4.2000278671292426E-2</v>
      </c>
      <c r="G97" s="11">
        <v>6.4819323004326716E-11</v>
      </c>
      <c r="H97" s="11">
        <v>4.256482537082658E-11</v>
      </c>
      <c r="I97" s="11">
        <v>4.6646758093260493E-2</v>
      </c>
      <c r="J97" s="14">
        <v>-0.55107563472185594</v>
      </c>
      <c r="K97" s="14">
        <v>-0.6260181243385069</v>
      </c>
      <c r="L97" s="11">
        <v>5.196665403499226E-27</v>
      </c>
      <c r="M97" s="11">
        <v>9.604540738954477E-27</v>
      </c>
      <c r="N97" s="13">
        <v>0.20455400228133216</v>
      </c>
      <c r="O97" s="13">
        <v>0.2373163158937952</v>
      </c>
      <c r="P97" s="15" t="b">
        <v>1</v>
      </c>
      <c r="Q97" s="15" t="b">
        <v>1</v>
      </c>
    </row>
    <row r="98" spans="1:17" x14ac:dyDescent="0.25">
      <c r="A98" s="12" t="s">
        <v>161</v>
      </c>
      <c r="B98" s="3" t="s">
        <v>189</v>
      </c>
      <c r="C98" s="4" t="s">
        <v>215</v>
      </c>
      <c r="D98" s="13">
        <v>2.0989633455205611E-3</v>
      </c>
      <c r="E98" s="13">
        <v>4.1837571100150392E-2</v>
      </c>
      <c r="F98" s="10">
        <v>-3.9738607754629833E-2</v>
      </c>
      <c r="G98" s="11">
        <v>0.84687908171070347</v>
      </c>
      <c r="H98" s="11">
        <v>6.7711993986617619E-2</v>
      </c>
      <c r="I98" s="11">
        <v>5.3968808962654144E-2</v>
      </c>
      <c r="J98" s="14">
        <v>1.3184393960135404E-2</v>
      </c>
      <c r="K98" s="14">
        <v>2.3777191478438785E-2</v>
      </c>
      <c r="L98" s="11">
        <v>0.41207758098033487</v>
      </c>
      <c r="M98" s="11">
        <v>7.2061025143651605E-2</v>
      </c>
      <c r="N98" s="13">
        <v>-2.8465146373845918E-3</v>
      </c>
      <c r="O98" s="13">
        <v>7.115130920114798E-4</v>
      </c>
      <c r="P98" s="15" t="b">
        <v>0</v>
      </c>
      <c r="Q98" s="15" t="b">
        <v>1</v>
      </c>
    </row>
    <row r="99" spans="1:17" x14ac:dyDescent="0.25">
      <c r="A99" s="12" t="s">
        <v>162</v>
      </c>
      <c r="B99" s="3" t="s">
        <v>189</v>
      </c>
      <c r="C99" s="4" t="s">
        <v>215</v>
      </c>
      <c r="D99" s="13">
        <v>2.5972614883419367E-2</v>
      </c>
      <c r="E99" s="13">
        <v>3.7849400891693849E-2</v>
      </c>
      <c r="F99" s="10">
        <v>-1.1876786008274482E-2</v>
      </c>
      <c r="G99" s="11">
        <v>0.12976784996908883</v>
      </c>
      <c r="H99" s="11">
        <v>0.10661009375277855</v>
      </c>
      <c r="I99" s="11">
        <v>0.69450056779515024</v>
      </c>
      <c r="J99" s="14">
        <v>-6.537984927779847E-3</v>
      </c>
      <c r="K99" s="14">
        <v>1.9316868687738638E-2</v>
      </c>
      <c r="L99" s="11">
        <v>0.75393013258862629</v>
      </c>
      <c r="M99" s="11">
        <v>0.12798302725665958</v>
      </c>
      <c r="N99" s="13">
        <v>5.7442932371851128E-3</v>
      </c>
      <c r="O99" s="13">
        <v>9.3249576021771732E-4</v>
      </c>
      <c r="P99" s="15" t="b">
        <v>0</v>
      </c>
      <c r="Q99" s="15" t="b">
        <v>1</v>
      </c>
    </row>
    <row r="100" spans="1:17" x14ac:dyDescent="0.25">
      <c r="A100" s="12" t="s">
        <v>163</v>
      </c>
      <c r="B100" s="3" t="s">
        <v>190</v>
      </c>
      <c r="C100" s="4" t="s">
        <v>216</v>
      </c>
      <c r="D100" s="13">
        <v>7.6200046216929038E-2</v>
      </c>
      <c r="E100" s="13">
        <v>9.9729233348287677E-2</v>
      </c>
      <c r="F100" s="10">
        <v>-2.3529187131358643E-2</v>
      </c>
      <c r="G100" s="11">
        <v>1.6089773789238287E-4</v>
      </c>
      <c r="H100" s="11">
        <v>1.6532678529427149E-4</v>
      </c>
      <c r="I100" s="11">
        <v>0.31555168386705418</v>
      </c>
      <c r="J100" s="14">
        <v>-1.6143133596109666E-2</v>
      </c>
      <c r="K100" s="14">
        <v>-8.0587470522196669E-2</v>
      </c>
      <c r="L100" s="11">
        <v>0.39206904352258864</v>
      </c>
      <c r="M100" s="11">
        <v>2.8700715396854141E-4</v>
      </c>
      <c r="N100" s="13">
        <v>2.0723523388238602E-2</v>
      </c>
      <c r="O100" s="13">
        <v>3.8652778977568449E-2</v>
      </c>
      <c r="P100" s="15" t="b">
        <v>0</v>
      </c>
      <c r="Q100" s="15" t="b">
        <v>1</v>
      </c>
    </row>
    <row r="101" spans="1:17" x14ac:dyDescent="0.25">
      <c r="A101" s="12" t="s">
        <v>164</v>
      </c>
      <c r="B101" s="3" t="s">
        <v>190</v>
      </c>
      <c r="C101" s="4" t="s">
        <v>216</v>
      </c>
      <c r="D101" s="13">
        <v>9.301717200852716E-2</v>
      </c>
      <c r="E101" s="13">
        <v>0.1167325152239425</v>
      </c>
      <c r="F101" s="10">
        <v>-2.3715343215415331E-2</v>
      </c>
      <c r="G101" s="11">
        <v>1.4744916945501538E-5</v>
      </c>
      <c r="H101" s="11">
        <v>1.1061404052818033E-5</v>
      </c>
      <c r="I101" s="11">
        <v>0.3212271364776747</v>
      </c>
      <c r="J101" s="14">
        <v>-3.1976969229324498E-2</v>
      </c>
      <c r="K101" s="14">
        <v>-1.3019386238327197E-2</v>
      </c>
      <c r="L101" s="11">
        <v>0.116003820328191</v>
      </c>
      <c r="M101" s="11">
        <v>0.78010704385910568</v>
      </c>
      <c r="N101" s="13">
        <v>3.2890837754821337E-2</v>
      </c>
      <c r="O101" s="13">
        <v>3.1848378140683115E-2</v>
      </c>
      <c r="P101" s="15" t="b">
        <v>1</v>
      </c>
      <c r="Q101" s="15" t="b">
        <v>1</v>
      </c>
    </row>
    <row r="102" spans="1:17" x14ac:dyDescent="0.25">
      <c r="A102" s="12" t="s">
        <v>165</v>
      </c>
      <c r="B102" s="3" t="s">
        <v>191</v>
      </c>
      <c r="C102" s="4" t="s">
        <v>217</v>
      </c>
      <c r="D102" s="13">
        <v>2.2331174401959877E-2</v>
      </c>
      <c r="E102" s="13">
        <v>3.4838629472906009E-2</v>
      </c>
      <c r="F102" s="10">
        <v>-1.250745507094613E-2</v>
      </c>
      <c r="G102" s="11">
        <v>0.20129854554365423</v>
      </c>
      <c r="H102" s="11">
        <v>0.17532431872380794</v>
      </c>
      <c r="I102" s="11">
        <v>0.67823786759270921</v>
      </c>
      <c r="J102" s="14">
        <v>5.7720130021997251E-3</v>
      </c>
      <c r="K102" s="14">
        <v>7.845715885902254E-3</v>
      </c>
      <c r="L102" s="11">
        <v>0.70515322279962933</v>
      </c>
      <c r="M102" s="11">
        <v>0.37240481963868299</v>
      </c>
      <c r="N102" s="13">
        <v>3.7483667970465446E-3</v>
      </c>
      <c r="O102" s="13">
        <v>-2.6579178078697059E-4</v>
      </c>
      <c r="P102" s="15" t="b">
        <v>0</v>
      </c>
      <c r="Q102" s="15" t="b">
        <v>0</v>
      </c>
    </row>
    <row r="103" spans="1:17" x14ac:dyDescent="0.25">
      <c r="A103" s="12" t="s">
        <v>166</v>
      </c>
      <c r="B103" s="3" t="s">
        <v>191</v>
      </c>
      <c r="C103" s="4" t="s">
        <v>217</v>
      </c>
      <c r="D103" s="13">
        <v>1.609097470287494E-2</v>
      </c>
      <c r="E103" s="13">
        <v>4.5610048964391331E-2</v>
      </c>
      <c r="F103" s="10">
        <v>-2.9519074261516388E-2</v>
      </c>
      <c r="G103" s="11">
        <v>0.34678683489609208</v>
      </c>
      <c r="H103" s="11">
        <v>6.0109282334376901E-2</v>
      </c>
      <c r="I103" s="11">
        <v>0.18597711209053988</v>
      </c>
      <c r="J103" s="14">
        <v>-4.3602799175745041E-3</v>
      </c>
      <c r="K103" s="14">
        <v>-2.1638459035099627E-2</v>
      </c>
      <c r="L103" s="11">
        <v>0.86518303295374066</v>
      </c>
      <c r="M103" s="11">
        <v>0.47579086399229265</v>
      </c>
      <c r="N103" s="13">
        <v>-3.8899171390436487E-3</v>
      </c>
      <c r="O103" s="13">
        <v>2.7359364678721972E-2</v>
      </c>
      <c r="P103" s="15" t="b">
        <v>0</v>
      </c>
      <c r="Q103" s="15" t="b">
        <v>0</v>
      </c>
    </row>
    <row r="104" spans="1:17" x14ac:dyDescent="0.25">
      <c r="A104" s="12" t="s">
        <v>223</v>
      </c>
      <c r="B104" s="3" t="s">
        <v>102</v>
      </c>
      <c r="C104" s="4" t="s">
        <v>224</v>
      </c>
      <c r="D104" s="13">
        <v>0.18590032534910922</v>
      </c>
      <c r="E104" s="13">
        <v>0.39422549903122384</v>
      </c>
      <c r="F104" s="10">
        <v>-0.20832517368211459</v>
      </c>
      <c r="G104" s="11">
        <v>7.370625936769552E-12</v>
      </c>
      <c r="H104" s="11">
        <v>2.3569069157624416E-19</v>
      </c>
      <c r="I104" s="11">
        <v>8.2789862116339157E-13</v>
      </c>
      <c r="J104" s="14">
        <v>-0.22769291644367978</v>
      </c>
      <c r="K104" s="14">
        <v>-0.20671805452032371</v>
      </c>
      <c r="L104" s="11">
        <v>1.3085579690523777E-14</v>
      </c>
      <c r="M104" s="11">
        <v>3.8366318061637351E-13</v>
      </c>
      <c r="N104" s="13">
        <v>8.4082597469615966E-2</v>
      </c>
      <c r="O104" s="13">
        <v>8.4547229090785242E-2</v>
      </c>
      <c r="P104" s="15" t="b">
        <v>1</v>
      </c>
      <c r="Q104" s="15" t="b">
        <v>1</v>
      </c>
    </row>
    <row r="105" spans="1:17" x14ac:dyDescent="0.25">
      <c r="A105" s="12" t="s">
        <v>225</v>
      </c>
      <c r="B105" s="3" t="s">
        <v>102</v>
      </c>
      <c r="C105" s="4" t="s">
        <v>224</v>
      </c>
      <c r="D105" s="13">
        <v>6.8647470484012301E-3</v>
      </c>
      <c r="E105" s="13">
        <v>1.2251764764408339E-2</v>
      </c>
      <c r="F105" s="10">
        <v>-5.3870177160071087E-3</v>
      </c>
      <c r="G105" s="11">
        <v>0.64732929037800901</v>
      </c>
      <c r="H105" s="11">
        <v>0.57506423299737652</v>
      </c>
      <c r="I105" s="11">
        <v>0.97909388109997941</v>
      </c>
      <c r="J105" s="14">
        <v>2.3401030941843294E-2</v>
      </c>
      <c r="K105" s="14">
        <v>4.0664977855912748E-2</v>
      </c>
      <c r="L105" s="11">
        <v>0.17787404557488171</v>
      </c>
      <c r="M105" s="11">
        <v>9.5296573206074976E-3</v>
      </c>
      <c r="N105" s="13">
        <v>2.6097491570560832E-4</v>
      </c>
      <c r="O105" s="13">
        <v>-2.5994623972972223E-3</v>
      </c>
      <c r="P105" s="15" t="b">
        <v>0</v>
      </c>
      <c r="Q105" s="15" t="b">
        <v>1</v>
      </c>
    </row>
    <row r="106" spans="1:17" x14ac:dyDescent="0.25">
      <c r="A106" s="12" t="s">
        <v>103</v>
      </c>
      <c r="B106" s="3" t="s">
        <v>104</v>
      </c>
      <c r="C106" s="4" t="s">
        <v>105</v>
      </c>
      <c r="D106" s="13">
        <v>-3.9117905110683714E-2</v>
      </c>
      <c r="E106" s="13">
        <v>0.2338764892553718</v>
      </c>
      <c r="F106" s="10">
        <v>-0.27299439436605555</v>
      </c>
      <c r="G106" s="11">
        <v>7.0191843152409117E-2</v>
      </c>
      <c r="H106" s="11">
        <v>7.3482459305045529E-12</v>
      </c>
      <c r="I106" s="11">
        <v>8.92622857047719E-15</v>
      </c>
      <c r="J106" s="14">
        <v>-1.3188417704899662</v>
      </c>
      <c r="K106" s="14">
        <v>-1.5159308437154642</v>
      </c>
      <c r="L106" s="11">
        <v>1.4794884281596945E-29</v>
      </c>
      <c r="M106" s="11">
        <v>5.7914000069342093E-38</v>
      </c>
      <c r="N106" s="13">
        <v>1.9646706036053393E-2</v>
      </c>
      <c r="O106" s="13">
        <v>-1.7349492508211915E-2</v>
      </c>
      <c r="P106" s="15" t="b">
        <v>1</v>
      </c>
      <c r="Q106" s="15" t="b">
        <v>1</v>
      </c>
    </row>
    <row r="107" spans="1:17" x14ac:dyDescent="0.25">
      <c r="A107" s="12" t="s">
        <v>106</v>
      </c>
      <c r="B107" s="3" t="s">
        <v>104</v>
      </c>
      <c r="C107" s="4" t="s">
        <v>105</v>
      </c>
      <c r="D107" s="13">
        <v>0.27596957246210918</v>
      </c>
      <c r="E107" s="13">
        <v>0.40767095838979955</v>
      </c>
      <c r="F107" s="10">
        <v>-0.13170138592769037</v>
      </c>
      <c r="G107" s="11">
        <v>7.851316221743736E-17</v>
      </c>
      <c r="H107" s="11">
        <v>7.295095127797877E-20</v>
      </c>
      <c r="I107" s="11">
        <v>4.3798596992089832E-8</v>
      </c>
      <c r="J107" s="14">
        <v>-1.0236607882228519</v>
      </c>
      <c r="K107" s="14">
        <v>-1.4669199527930961</v>
      </c>
      <c r="L107" s="11">
        <v>6.7446958440813422E-28</v>
      </c>
      <c r="M107" s="11">
        <v>5.2820708458268473E-36</v>
      </c>
      <c r="N107" s="13">
        <v>0.25849603610773203</v>
      </c>
      <c r="O107" s="13">
        <v>0.20670051323992852</v>
      </c>
      <c r="P107" s="15" t="b">
        <v>1</v>
      </c>
      <c r="Q107" s="15" t="b">
        <v>1</v>
      </c>
    </row>
    <row r="108" spans="1:17" x14ac:dyDescent="0.25">
      <c r="A108" s="12" t="s">
        <v>107</v>
      </c>
      <c r="B108" s="3" t="s">
        <v>108</v>
      </c>
      <c r="C108" s="4" t="s">
        <v>109</v>
      </c>
      <c r="D108" s="13">
        <v>-7.7692166091166026E-2</v>
      </c>
      <c r="E108" s="13">
        <v>0.13633869211587857</v>
      </c>
      <c r="F108" s="10">
        <v>-0.21403085820704457</v>
      </c>
      <c r="G108" s="11">
        <v>4.9259413339931305E-3</v>
      </c>
      <c r="H108" s="11">
        <v>2.1698313247753207E-6</v>
      </c>
      <c r="I108" s="11">
        <v>1.5823449620779055E-9</v>
      </c>
      <c r="J108" s="14">
        <v>-1.4072599863668938</v>
      </c>
      <c r="K108" s="14">
        <v>-1.4473230807504538</v>
      </c>
      <c r="L108" s="11">
        <v>6.2236659008448077E-26</v>
      </c>
      <c r="M108" s="11">
        <v>7.9558736329233267E-38</v>
      </c>
      <c r="N108" s="13">
        <v>-5.6512926317481241E-2</v>
      </c>
      <c r="O108" s="13">
        <v>-3.0919889510678804E-2</v>
      </c>
      <c r="P108" s="15" t="b">
        <v>1</v>
      </c>
      <c r="Q108" s="15" t="b">
        <v>1</v>
      </c>
    </row>
    <row r="109" spans="1:17" x14ac:dyDescent="0.25">
      <c r="A109" s="12" t="s">
        <v>110</v>
      </c>
      <c r="B109" s="3" t="s">
        <v>108</v>
      </c>
      <c r="C109" s="4" t="s">
        <v>109</v>
      </c>
      <c r="D109" s="13">
        <v>0.12622206555891269</v>
      </c>
      <c r="E109" s="13">
        <v>0.33921291567183282</v>
      </c>
      <c r="F109" s="10">
        <v>-0.21299085011292015</v>
      </c>
      <c r="G109" s="11">
        <v>3.9792338639369007E-7</v>
      </c>
      <c r="H109" s="11">
        <v>3.7525666992274201E-17</v>
      </c>
      <c r="I109" s="11">
        <v>8.0163195778458851E-12</v>
      </c>
      <c r="J109" s="14">
        <v>-1.3587916340648938</v>
      </c>
      <c r="K109" s="14">
        <v>-1.6319697579906423</v>
      </c>
      <c r="L109" s="11">
        <v>1.9541046091907019E-28</v>
      </c>
      <c r="M109" s="11">
        <v>6.5657650249570782E-40</v>
      </c>
      <c r="N109" s="13">
        <v>0.22182802662403486</v>
      </c>
      <c r="O109" s="13">
        <v>0.13524057403265041</v>
      </c>
      <c r="P109" s="15" t="b">
        <v>1</v>
      </c>
      <c r="Q109" s="15" t="b">
        <v>1</v>
      </c>
    </row>
    <row r="110" spans="1:17" x14ac:dyDescent="0.25">
      <c r="A110" s="12" t="s">
        <v>111</v>
      </c>
      <c r="B110" s="3" t="s">
        <v>112</v>
      </c>
      <c r="C110" s="4" t="s">
        <v>113</v>
      </c>
      <c r="D110" s="13">
        <v>0.21720587123884294</v>
      </c>
      <c r="E110" s="13">
        <v>0.42942732645937881</v>
      </c>
      <c r="F110" s="10">
        <v>-0.21222145522053587</v>
      </c>
      <c r="G110" s="11">
        <v>2.5016515041250025E-13</v>
      </c>
      <c r="H110" s="11">
        <v>4.3722232521724803E-20</v>
      </c>
      <c r="I110" s="11">
        <v>1.036072619298622E-12</v>
      </c>
      <c r="J110" s="14">
        <v>-0.29391860714544826</v>
      </c>
      <c r="K110" s="14">
        <v>-0.30656033171401159</v>
      </c>
      <c r="L110" s="11">
        <v>1.5732332781499019E-16</v>
      </c>
      <c r="M110" s="11">
        <v>1.775877037105625E-18</v>
      </c>
      <c r="N110" s="13">
        <v>0.14320759138359179</v>
      </c>
      <c r="O110" s="13">
        <v>0.18935300549896847</v>
      </c>
      <c r="P110" s="15" t="b">
        <v>1</v>
      </c>
      <c r="Q110" s="15" t="b">
        <v>1</v>
      </c>
    </row>
    <row r="111" spans="1:17" x14ac:dyDescent="0.25">
      <c r="A111" s="12" t="s">
        <v>114</v>
      </c>
      <c r="B111" s="3" t="s">
        <v>112</v>
      </c>
      <c r="C111" s="4" t="s">
        <v>113</v>
      </c>
      <c r="D111" s="13">
        <v>0.17960210097717239</v>
      </c>
      <c r="E111" s="13">
        <v>0.38793943646963103</v>
      </c>
      <c r="F111" s="10">
        <v>-0.20833733549245864</v>
      </c>
      <c r="G111" s="11">
        <v>4.9457001354979381E-12</v>
      </c>
      <c r="H111" s="11">
        <v>4.2746814371577731E-19</v>
      </c>
      <c r="I111" s="11">
        <v>2.1562256662277408E-13</v>
      </c>
      <c r="J111" s="14">
        <v>-0.18126039035879149</v>
      </c>
      <c r="K111" s="14">
        <v>-0.24062603467212046</v>
      </c>
      <c r="L111" s="11">
        <v>5.6369319922361698E-12</v>
      </c>
      <c r="M111" s="11">
        <v>4.1311061086484564E-14</v>
      </c>
      <c r="N111" s="13">
        <v>0.10718419504481605</v>
      </c>
      <c r="O111" s="13">
        <v>0.14886777785930755</v>
      </c>
      <c r="P111" s="15" t="b">
        <v>1</v>
      </c>
      <c r="Q111" s="15" t="b">
        <v>1</v>
      </c>
    </row>
    <row r="112" spans="1:17" x14ac:dyDescent="0.25">
      <c r="A112" s="12" t="s">
        <v>220</v>
      </c>
      <c r="B112" s="3" t="s">
        <v>218</v>
      </c>
      <c r="C112" s="4" t="s">
        <v>220</v>
      </c>
      <c r="D112" s="13">
        <v>-0.30111185175912103</v>
      </c>
      <c r="E112" s="13">
        <v>-2.5676340073854234E-2</v>
      </c>
      <c r="F112" s="10">
        <v>-0.27543551168526681</v>
      </c>
      <c r="G112" s="11">
        <v>1.1530502541216814E-17</v>
      </c>
      <c r="H112" s="11">
        <v>0.3122461007028185</v>
      </c>
      <c r="I112" s="11">
        <v>2.4973170957584463E-16</v>
      </c>
      <c r="J112" s="14">
        <v>3.1333293004724386E-2</v>
      </c>
      <c r="K112" s="14">
        <v>7.5058092099920589E-3</v>
      </c>
      <c r="L112" s="11">
        <v>7.686510539413241E-2</v>
      </c>
      <c r="M112" s="11">
        <v>0.39674557996392767</v>
      </c>
      <c r="N112" s="13">
        <v>-1.3213362566201866E-2</v>
      </c>
      <c r="O112" s="13">
        <v>1.197524289544682E-2</v>
      </c>
      <c r="P112" s="15" t="b">
        <v>1</v>
      </c>
      <c r="Q112" s="15" t="b">
        <v>1</v>
      </c>
    </row>
  </sheetData>
  <conditionalFormatting sqref="D1:F1048576 N1:O1048576">
    <cfRule type="colorScale" priority="8">
      <colorScale>
        <cfvo type="num" val="-0.4"/>
        <cfvo type="num" val="0"/>
        <cfvo type="num" val="0.4"/>
        <color rgb="FFFF0000"/>
        <color rgb="FFFCFCFF"/>
        <color rgb="FF00FF00"/>
      </colorScale>
    </cfRule>
  </conditionalFormatting>
  <conditionalFormatting sqref="P1:Q1048576">
    <cfRule type="cellIs" dxfId="2" priority="7" operator="equal">
      <formula>TRUE</formula>
    </cfRule>
  </conditionalFormatting>
  <conditionalFormatting sqref="J1:K1048576">
    <cfRule type="containsErrors" dxfId="1" priority="1">
      <formula>ISERROR(J1)</formula>
    </cfRule>
    <cfRule type="cellIs" dxfId="0" priority="2" operator="lessThan">
      <formula>-0.5</formula>
    </cfRule>
    <cfRule type="colorScale" priority="3">
      <colorScale>
        <cfvo type="num" val="-1"/>
        <cfvo type="num" val="0"/>
        <cfvo type="num" val="0"/>
        <color theme="1"/>
        <color theme="0"/>
        <color rgb="FFFCFCFF"/>
      </colorScale>
    </cfRule>
  </conditionalFormatting>
  <pageMargins left="0.7" right="0.7" top="0.75" bottom="0.75" header="0.3" footer="0.3"/>
  <pageSetup orientation="portrait" horizontalDpi="30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A6" sqref="A5:A6"/>
    </sheetView>
  </sheetViews>
  <sheetFormatPr defaultRowHeight="13.2" x14ac:dyDescent="0.25"/>
  <cols>
    <col min="1" max="1" width="128.109375" customWidth="1"/>
  </cols>
  <sheetData>
    <row r="1" spans="1:1" ht="79.2" x14ac:dyDescent="0.25">
      <c r="A1" s="16" t="s">
        <v>22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NAi validation screen results</vt:lpstr>
      <vt:lpstr>descripti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ielAB</dc:creator>
  <cp:lastModifiedBy>Dariel</cp:lastModifiedBy>
  <dcterms:created xsi:type="dcterms:W3CDTF">2012-10-09T18:20:47Z</dcterms:created>
  <dcterms:modified xsi:type="dcterms:W3CDTF">2016-06-02T16:27:09Z</dcterms:modified>
</cp:coreProperties>
</file>